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!Paper\!own\2024_Ribosome_quantification\Revision\"/>
    </mc:Choice>
  </mc:AlternateContent>
  <bookViews>
    <workbookView xWindow="-105" yWindow="-105" windowWidth="19425" windowHeight="116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  <c r="G45" i="1" s="1"/>
  <c r="E46" i="1"/>
  <c r="G46" i="1" s="1"/>
  <c r="K46" i="1" s="1"/>
  <c r="E47" i="1"/>
  <c r="G47" i="1" s="1"/>
  <c r="K47" i="1" s="1"/>
  <c r="E48" i="1"/>
  <c r="G48" i="1" s="1"/>
  <c r="K48" i="1" s="1"/>
  <c r="E49" i="1"/>
  <c r="G49" i="1" s="1"/>
  <c r="K49" i="1" s="1"/>
  <c r="E407" i="1"/>
  <c r="G407" i="1" s="1"/>
  <c r="K407" i="1" s="1"/>
  <c r="E406" i="1"/>
  <c r="G406" i="1" s="1"/>
  <c r="K406" i="1" s="1"/>
  <c r="E405" i="1"/>
  <c r="G405" i="1" s="1"/>
  <c r="K405" i="1" s="1"/>
  <c r="E404" i="1"/>
  <c r="G404" i="1" s="1"/>
  <c r="K404" i="1" s="1"/>
  <c r="E403" i="1"/>
  <c r="G403" i="1" s="1"/>
  <c r="E401" i="1"/>
  <c r="G401" i="1" s="1"/>
  <c r="K401" i="1" s="1"/>
  <c r="E400" i="1"/>
  <c r="G400" i="1" s="1"/>
  <c r="K400" i="1" s="1"/>
  <c r="E399" i="1"/>
  <c r="G399" i="1" s="1"/>
  <c r="K399" i="1" s="1"/>
  <c r="E398" i="1"/>
  <c r="G398" i="1" s="1"/>
  <c r="K398" i="1" s="1"/>
  <c r="E397" i="1"/>
  <c r="G397" i="1" s="1"/>
  <c r="E395" i="1"/>
  <c r="G395" i="1" s="1"/>
  <c r="K395" i="1" s="1"/>
  <c r="E394" i="1"/>
  <c r="G394" i="1" s="1"/>
  <c r="K394" i="1" s="1"/>
  <c r="E393" i="1"/>
  <c r="G393" i="1" s="1"/>
  <c r="K393" i="1" s="1"/>
  <c r="E392" i="1"/>
  <c r="G392" i="1" s="1"/>
  <c r="K392" i="1" s="1"/>
  <c r="E391" i="1"/>
  <c r="G391" i="1" s="1"/>
  <c r="E389" i="1"/>
  <c r="G389" i="1" s="1"/>
  <c r="K389" i="1" s="1"/>
  <c r="E388" i="1"/>
  <c r="G388" i="1" s="1"/>
  <c r="K388" i="1" s="1"/>
  <c r="E387" i="1"/>
  <c r="G387" i="1" s="1"/>
  <c r="K387" i="1" s="1"/>
  <c r="E386" i="1"/>
  <c r="G386" i="1" s="1"/>
  <c r="K386" i="1" s="1"/>
  <c r="E385" i="1"/>
  <c r="G385" i="1" s="1"/>
  <c r="K384" i="1"/>
  <c r="E383" i="1"/>
  <c r="G383" i="1" s="1"/>
  <c r="K383" i="1" s="1"/>
  <c r="E382" i="1"/>
  <c r="G382" i="1" s="1"/>
  <c r="K382" i="1" s="1"/>
  <c r="E381" i="1"/>
  <c r="G381" i="1" s="1"/>
  <c r="K381" i="1" s="1"/>
  <c r="E380" i="1"/>
  <c r="G380" i="1" s="1"/>
  <c r="E379" i="1"/>
  <c r="G379" i="1" s="1"/>
  <c r="K379" i="1" s="1"/>
  <c r="K378" i="1"/>
  <c r="E377" i="1"/>
  <c r="G377" i="1" s="1"/>
  <c r="K377" i="1" s="1"/>
  <c r="E376" i="1"/>
  <c r="G376" i="1" s="1"/>
  <c r="K376" i="1" s="1"/>
  <c r="E375" i="1"/>
  <c r="G375" i="1" s="1"/>
  <c r="K375" i="1" s="1"/>
  <c r="E374" i="1"/>
  <c r="G374" i="1" s="1"/>
  <c r="K374" i="1" s="1"/>
  <c r="E373" i="1"/>
  <c r="G373" i="1" s="1"/>
  <c r="K372" i="1"/>
  <c r="E371" i="1"/>
  <c r="G371" i="1" s="1"/>
  <c r="K371" i="1" s="1"/>
  <c r="E370" i="1"/>
  <c r="G370" i="1" s="1"/>
  <c r="K370" i="1" s="1"/>
  <c r="E369" i="1"/>
  <c r="G369" i="1" s="1"/>
  <c r="K369" i="1" s="1"/>
  <c r="E368" i="1"/>
  <c r="G368" i="1" s="1"/>
  <c r="K368" i="1" s="1"/>
  <c r="E367" i="1"/>
  <c r="G367" i="1" s="1"/>
  <c r="K366" i="1"/>
  <c r="E365" i="1"/>
  <c r="G365" i="1" s="1"/>
  <c r="K365" i="1" s="1"/>
  <c r="E364" i="1"/>
  <c r="G364" i="1" s="1"/>
  <c r="K364" i="1" s="1"/>
  <c r="E363" i="1"/>
  <c r="G363" i="1" s="1"/>
  <c r="K363" i="1" s="1"/>
  <c r="E362" i="1"/>
  <c r="G362" i="1" s="1"/>
  <c r="K362" i="1" s="1"/>
  <c r="E361" i="1"/>
  <c r="G361" i="1" s="1"/>
  <c r="K360" i="1"/>
  <c r="E359" i="1"/>
  <c r="G359" i="1" s="1"/>
  <c r="K359" i="1" s="1"/>
  <c r="E358" i="1"/>
  <c r="G358" i="1" s="1"/>
  <c r="K358" i="1" s="1"/>
  <c r="E357" i="1"/>
  <c r="G357" i="1" s="1"/>
  <c r="K357" i="1" s="1"/>
  <c r="E356" i="1"/>
  <c r="G356" i="1" s="1"/>
  <c r="K356" i="1" s="1"/>
  <c r="E355" i="1"/>
  <c r="G355" i="1" s="1"/>
  <c r="K354" i="1"/>
  <c r="E353" i="1"/>
  <c r="G353" i="1" s="1"/>
  <c r="K353" i="1" s="1"/>
  <c r="E352" i="1"/>
  <c r="G352" i="1" s="1"/>
  <c r="K352" i="1" s="1"/>
  <c r="E351" i="1"/>
  <c r="G351" i="1" s="1"/>
  <c r="K351" i="1" s="1"/>
  <c r="E350" i="1"/>
  <c r="G350" i="1" s="1"/>
  <c r="K350" i="1" s="1"/>
  <c r="E349" i="1"/>
  <c r="G349" i="1" s="1"/>
  <c r="I381" i="1" l="1"/>
  <c r="K45" i="1"/>
  <c r="H47" i="1"/>
  <c r="I47" i="1"/>
  <c r="K361" i="1"/>
  <c r="I363" i="1"/>
  <c r="H363" i="1"/>
  <c r="K397" i="1"/>
  <c r="I399" i="1"/>
  <c r="H399" i="1"/>
  <c r="H351" i="1"/>
  <c r="K349" i="1"/>
  <c r="I351" i="1"/>
  <c r="I387" i="1"/>
  <c r="H387" i="1"/>
  <c r="K385" i="1"/>
  <c r="K403" i="1"/>
  <c r="I405" i="1"/>
  <c r="H405" i="1"/>
  <c r="I369" i="1"/>
  <c r="H369" i="1"/>
  <c r="K367" i="1"/>
  <c r="H393" i="1"/>
  <c r="K391" i="1"/>
  <c r="I393" i="1"/>
  <c r="K373" i="1"/>
  <c r="H375" i="1"/>
  <c r="I375" i="1"/>
  <c r="K355" i="1"/>
  <c r="I357" i="1"/>
  <c r="H357" i="1"/>
  <c r="H381" i="1"/>
  <c r="K380" i="1"/>
  <c r="M381" i="1" s="1"/>
  <c r="K310" i="1"/>
  <c r="K316" i="1"/>
  <c r="K322" i="1"/>
  <c r="K292" i="1"/>
  <c r="K298" i="1"/>
  <c r="K304" i="1"/>
  <c r="E345" i="1"/>
  <c r="G345" i="1" s="1"/>
  <c r="K345" i="1" s="1"/>
  <c r="E344" i="1"/>
  <c r="G344" i="1" s="1"/>
  <c r="K344" i="1" s="1"/>
  <c r="E343" i="1"/>
  <c r="G343" i="1" s="1"/>
  <c r="K343" i="1" s="1"/>
  <c r="E342" i="1"/>
  <c r="G342" i="1" s="1"/>
  <c r="K342" i="1" s="1"/>
  <c r="E341" i="1"/>
  <c r="G341" i="1" s="1"/>
  <c r="K341" i="1" s="1"/>
  <c r="E339" i="1"/>
  <c r="G339" i="1" s="1"/>
  <c r="K339" i="1" s="1"/>
  <c r="E338" i="1"/>
  <c r="G338" i="1" s="1"/>
  <c r="K338" i="1" s="1"/>
  <c r="E337" i="1"/>
  <c r="G337" i="1" s="1"/>
  <c r="K337" i="1" s="1"/>
  <c r="E336" i="1"/>
  <c r="G336" i="1" s="1"/>
  <c r="K336" i="1" s="1"/>
  <c r="E335" i="1"/>
  <c r="G335" i="1" s="1"/>
  <c r="K335" i="1" s="1"/>
  <c r="E333" i="1"/>
  <c r="G333" i="1" s="1"/>
  <c r="K333" i="1" s="1"/>
  <c r="E332" i="1"/>
  <c r="G332" i="1" s="1"/>
  <c r="K332" i="1" s="1"/>
  <c r="E331" i="1"/>
  <c r="G331" i="1" s="1"/>
  <c r="K331" i="1" s="1"/>
  <c r="E330" i="1"/>
  <c r="G330" i="1" s="1"/>
  <c r="K330" i="1" s="1"/>
  <c r="E329" i="1"/>
  <c r="G329" i="1" s="1"/>
  <c r="K329" i="1" s="1"/>
  <c r="E327" i="1"/>
  <c r="G327" i="1" s="1"/>
  <c r="K327" i="1" s="1"/>
  <c r="E326" i="1"/>
  <c r="G326" i="1" s="1"/>
  <c r="K326" i="1" s="1"/>
  <c r="E325" i="1"/>
  <c r="G325" i="1" s="1"/>
  <c r="K325" i="1" s="1"/>
  <c r="E324" i="1"/>
  <c r="G324" i="1" s="1"/>
  <c r="K324" i="1" s="1"/>
  <c r="E323" i="1"/>
  <c r="G323" i="1" s="1"/>
  <c r="K323" i="1" s="1"/>
  <c r="E321" i="1"/>
  <c r="G321" i="1" s="1"/>
  <c r="K321" i="1" s="1"/>
  <c r="E320" i="1"/>
  <c r="G320" i="1" s="1"/>
  <c r="K320" i="1" s="1"/>
  <c r="E319" i="1"/>
  <c r="G319" i="1" s="1"/>
  <c r="K319" i="1" s="1"/>
  <c r="E318" i="1"/>
  <c r="G318" i="1" s="1"/>
  <c r="K318" i="1" s="1"/>
  <c r="E317" i="1"/>
  <c r="G317" i="1" s="1"/>
  <c r="E315" i="1"/>
  <c r="G315" i="1" s="1"/>
  <c r="K315" i="1" s="1"/>
  <c r="E314" i="1"/>
  <c r="G314" i="1" s="1"/>
  <c r="K314" i="1" s="1"/>
  <c r="E313" i="1"/>
  <c r="G313" i="1" s="1"/>
  <c r="K313" i="1" s="1"/>
  <c r="E312" i="1"/>
  <c r="G312" i="1" s="1"/>
  <c r="K312" i="1" s="1"/>
  <c r="E311" i="1"/>
  <c r="G311" i="1" s="1"/>
  <c r="K311" i="1" s="1"/>
  <c r="E309" i="1"/>
  <c r="G309" i="1" s="1"/>
  <c r="K309" i="1" s="1"/>
  <c r="E308" i="1"/>
  <c r="G308" i="1" s="1"/>
  <c r="K308" i="1" s="1"/>
  <c r="E307" i="1"/>
  <c r="G307" i="1" s="1"/>
  <c r="K307" i="1" s="1"/>
  <c r="E306" i="1"/>
  <c r="G306" i="1" s="1"/>
  <c r="K306" i="1" s="1"/>
  <c r="E305" i="1"/>
  <c r="G305" i="1" s="1"/>
  <c r="K305" i="1" s="1"/>
  <c r="E303" i="1"/>
  <c r="G303" i="1" s="1"/>
  <c r="K303" i="1" s="1"/>
  <c r="E302" i="1"/>
  <c r="G302" i="1" s="1"/>
  <c r="K302" i="1" s="1"/>
  <c r="E301" i="1"/>
  <c r="G301" i="1" s="1"/>
  <c r="K301" i="1" s="1"/>
  <c r="E300" i="1"/>
  <c r="G300" i="1" s="1"/>
  <c r="K300" i="1" s="1"/>
  <c r="E299" i="1"/>
  <c r="G299" i="1" s="1"/>
  <c r="K299" i="1" s="1"/>
  <c r="E297" i="1"/>
  <c r="G297" i="1" s="1"/>
  <c r="K297" i="1" s="1"/>
  <c r="E296" i="1"/>
  <c r="G296" i="1" s="1"/>
  <c r="K296" i="1" s="1"/>
  <c r="E295" i="1"/>
  <c r="G295" i="1" s="1"/>
  <c r="K295" i="1" s="1"/>
  <c r="E294" i="1"/>
  <c r="G294" i="1" s="1"/>
  <c r="K294" i="1" s="1"/>
  <c r="E293" i="1"/>
  <c r="G293" i="1" s="1"/>
  <c r="K293" i="1" s="1"/>
  <c r="E291" i="1"/>
  <c r="G291" i="1" s="1"/>
  <c r="K291" i="1" s="1"/>
  <c r="E290" i="1"/>
  <c r="G290" i="1" s="1"/>
  <c r="K290" i="1" s="1"/>
  <c r="E289" i="1"/>
  <c r="G289" i="1" s="1"/>
  <c r="K289" i="1" s="1"/>
  <c r="E288" i="1"/>
  <c r="G288" i="1" s="1"/>
  <c r="K288" i="1" s="1"/>
  <c r="E287" i="1"/>
  <c r="G287" i="1" s="1"/>
  <c r="K287" i="1" s="1"/>
  <c r="E283" i="1"/>
  <c r="G283" i="1" s="1"/>
  <c r="K283" i="1" s="1"/>
  <c r="E282" i="1"/>
  <c r="G282" i="1" s="1"/>
  <c r="K282" i="1" s="1"/>
  <c r="E281" i="1"/>
  <c r="G281" i="1" s="1"/>
  <c r="K281" i="1" s="1"/>
  <c r="E280" i="1"/>
  <c r="G280" i="1" s="1"/>
  <c r="K280" i="1" s="1"/>
  <c r="E279" i="1"/>
  <c r="G279" i="1" s="1"/>
  <c r="K279" i="1" s="1"/>
  <c r="E277" i="1"/>
  <c r="G277" i="1" s="1"/>
  <c r="K277" i="1" s="1"/>
  <c r="E276" i="1"/>
  <c r="G276" i="1" s="1"/>
  <c r="K276" i="1" s="1"/>
  <c r="E275" i="1"/>
  <c r="G275" i="1" s="1"/>
  <c r="K275" i="1" s="1"/>
  <c r="E274" i="1"/>
  <c r="G274" i="1" s="1"/>
  <c r="K274" i="1" s="1"/>
  <c r="E273" i="1"/>
  <c r="G273" i="1" s="1"/>
  <c r="K273" i="1" s="1"/>
  <c r="E271" i="1"/>
  <c r="G271" i="1" s="1"/>
  <c r="K271" i="1" s="1"/>
  <c r="E270" i="1"/>
  <c r="G270" i="1" s="1"/>
  <c r="K270" i="1" s="1"/>
  <c r="E269" i="1"/>
  <c r="G269" i="1" s="1"/>
  <c r="K269" i="1" s="1"/>
  <c r="E268" i="1"/>
  <c r="G268" i="1" s="1"/>
  <c r="K268" i="1" s="1"/>
  <c r="E267" i="1"/>
  <c r="G267" i="1" s="1"/>
  <c r="K267" i="1" s="1"/>
  <c r="E265" i="1"/>
  <c r="G265" i="1" s="1"/>
  <c r="K265" i="1" s="1"/>
  <c r="E264" i="1"/>
  <c r="G264" i="1" s="1"/>
  <c r="K264" i="1" s="1"/>
  <c r="E263" i="1"/>
  <c r="G263" i="1" s="1"/>
  <c r="K263" i="1" s="1"/>
  <c r="E262" i="1"/>
  <c r="G262" i="1" s="1"/>
  <c r="K262" i="1" s="1"/>
  <c r="E261" i="1"/>
  <c r="G261" i="1" s="1"/>
  <c r="K261" i="1" s="1"/>
  <c r="E259" i="1"/>
  <c r="G259" i="1" s="1"/>
  <c r="K259" i="1" s="1"/>
  <c r="E258" i="1"/>
  <c r="G258" i="1" s="1"/>
  <c r="K258" i="1" s="1"/>
  <c r="E257" i="1"/>
  <c r="G257" i="1" s="1"/>
  <c r="K257" i="1" s="1"/>
  <c r="E256" i="1"/>
  <c r="G256" i="1" s="1"/>
  <c r="K256" i="1" s="1"/>
  <c r="E255" i="1"/>
  <c r="G255" i="1" s="1"/>
  <c r="K255" i="1" s="1"/>
  <c r="E253" i="1"/>
  <c r="G253" i="1" s="1"/>
  <c r="K253" i="1" s="1"/>
  <c r="E252" i="1"/>
  <c r="G252" i="1" s="1"/>
  <c r="K252" i="1" s="1"/>
  <c r="E251" i="1"/>
  <c r="G251" i="1" s="1"/>
  <c r="K251" i="1" s="1"/>
  <c r="E250" i="1"/>
  <c r="G250" i="1" s="1"/>
  <c r="K250" i="1" s="1"/>
  <c r="E249" i="1"/>
  <c r="G249" i="1" s="1"/>
  <c r="K249" i="1" s="1"/>
  <c r="E247" i="1"/>
  <c r="G247" i="1" s="1"/>
  <c r="K247" i="1" s="1"/>
  <c r="E246" i="1"/>
  <c r="G246" i="1" s="1"/>
  <c r="K246" i="1" s="1"/>
  <c r="E245" i="1"/>
  <c r="G245" i="1" s="1"/>
  <c r="K245" i="1" s="1"/>
  <c r="E244" i="1"/>
  <c r="G244" i="1" s="1"/>
  <c r="K244" i="1" s="1"/>
  <c r="E243" i="1"/>
  <c r="G243" i="1" s="1"/>
  <c r="K243" i="1" s="1"/>
  <c r="E241" i="1"/>
  <c r="G241" i="1" s="1"/>
  <c r="K241" i="1" s="1"/>
  <c r="E240" i="1"/>
  <c r="G240" i="1" s="1"/>
  <c r="K240" i="1" s="1"/>
  <c r="E239" i="1"/>
  <c r="G239" i="1" s="1"/>
  <c r="K239" i="1" s="1"/>
  <c r="E238" i="1"/>
  <c r="G238" i="1" s="1"/>
  <c r="K238" i="1" s="1"/>
  <c r="E237" i="1"/>
  <c r="G237" i="1" s="1"/>
  <c r="K237" i="1" s="1"/>
  <c r="E235" i="1"/>
  <c r="G235" i="1" s="1"/>
  <c r="K235" i="1" s="1"/>
  <c r="E234" i="1"/>
  <c r="G234" i="1" s="1"/>
  <c r="K234" i="1" s="1"/>
  <c r="E233" i="1"/>
  <c r="G233" i="1" s="1"/>
  <c r="K233" i="1" s="1"/>
  <c r="E232" i="1"/>
  <c r="G232" i="1" s="1"/>
  <c r="K232" i="1" s="1"/>
  <c r="E231" i="1"/>
  <c r="G231" i="1" s="1"/>
  <c r="K231" i="1" s="1"/>
  <c r="E229" i="1"/>
  <c r="G229" i="1" s="1"/>
  <c r="K229" i="1" s="1"/>
  <c r="E228" i="1"/>
  <c r="G228" i="1" s="1"/>
  <c r="K228" i="1" s="1"/>
  <c r="E227" i="1"/>
  <c r="G227" i="1" s="1"/>
  <c r="K227" i="1" s="1"/>
  <c r="E226" i="1"/>
  <c r="G226" i="1" s="1"/>
  <c r="K226" i="1" s="1"/>
  <c r="E225" i="1"/>
  <c r="G225" i="1" s="1"/>
  <c r="K225" i="1" s="1"/>
  <c r="N249" i="1" l="1"/>
  <c r="N373" i="1"/>
  <c r="N267" i="1"/>
  <c r="L47" i="1"/>
  <c r="M47" i="1"/>
  <c r="I319" i="1"/>
  <c r="K317" i="1"/>
  <c r="N311" i="1" s="1"/>
  <c r="L381" i="1"/>
  <c r="M405" i="1"/>
  <c r="L405" i="1"/>
  <c r="L387" i="1"/>
  <c r="M387" i="1"/>
  <c r="L357" i="1"/>
  <c r="M357" i="1"/>
  <c r="O349" i="1"/>
  <c r="M351" i="1"/>
  <c r="N349" i="1"/>
  <c r="L351" i="1"/>
  <c r="O373" i="1"/>
  <c r="M375" i="1"/>
  <c r="L375" i="1"/>
  <c r="M393" i="1"/>
  <c r="O391" i="1"/>
  <c r="N391" i="1"/>
  <c r="L393" i="1"/>
  <c r="L399" i="1"/>
  <c r="M399" i="1"/>
  <c r="L369" i="1"/>
  <c r="M369" i="1"/>
  <c r="M363" i="1"/>
  <c r="L363" i="1"/>
  <c r="H233" i="1"/>
  <c r="I295" i="1"/>
  <c r="H307" i="1"/>
  <c r="I307" i="1"/>
  <c r="I337" i="1"/>
  <c r="H337" i="1"/>
  <c r="H301" i="1"/>
  <c r="I301" i="1"/>
  <c r="I325" i="1"/>
  <c r="H325" i="1"/>
  <c r="I313" i="1"/>
  <c r="H313" i="1"/>
  <c r="I343" i="1"/>
  <c r="H343" i="1"/>
  <c r="H331" i="1"/>
  <c r="I331" i="1"/>
  <c r="I289" i="1"/>
  <c r="H289" i="1"/>
  <c r="H319" i="1"/>
  <c r="H295" i="1"/>
  <c r="I257" i="1"/>
  <c r="H257" i="1"/>
  <c r="M245" i="1"/>
  <c r="L245" i="1"/>
  <c r="H269" i="1"/>
  <c r="I269" i="1"/>
  <c r="I233" i="1"/>
  <c r="H245" i="1"/>
  <c r="I251" i="1"/>
  <c r="H251" i="1"/>
  <c r="I263" i="1"/>
  <c r="I281" i="1"/>
  <c r="H281" i="1"/>
  <c r="I275" i="1"/>
  <c r="H275" i="1"/>
  <c r="I227" i="1"/>
  <c r="H227" i="1"/>
  <c r="H263" i="1"/>
  <c r="I239" i="1"/>
  <c r="H239" i="1"/>
  <c r="I245" i="1"/>
  <c r="M325" i="1" l="1"/>
  <c r="L325" i="1"/>
  <c r="M343" i="1"/>
  <c r="L343" i="1"/>
  <c r="M319" i="1"/>
  <c r="L319" i="1"/>
  <c r="O311" i="1"/>
  <c r="M313" i="1"/>
  <c r="L313" i="1"/>
  <c r="L295" i="1"/>
  <c r="M295" i="1"/>
  <c r="N287" i="1"/>
  <c r="M289" i="1"/>
  <c r="L289" i="1"/>
  <c r="O287" i="1"/>
  <c r="M337" i="1"/>
  <c r="L337" i="1"/>
  <c r="L301" i="1"/>
  <c r="M301" i="1"/>
  <c r="L307" i="1"/>
  <c r="M307" i="1"/>
  <c r="O329" i="1"/>
  <c r="N329" i="1"/>
  <c r="M331" i="1"/>
  <c r="L331" i="1"/>
  <c r="L227" i="1"/>
  <c r="N225" i="1"/>
  <c r="M227" i="1"/>
  <c r="O225" i="1"/>
  <c r="O267" i="1"/>
  <c r="M269" i="1"/>
  <c r="L269" i="1"/>
  <c r="M233" i="1"/>
  <c r="L233" i="1"/>
  <c r="L239" i="1"/>
  <c r="M239" i="1"/>
  <c r="O249" i="1"/>
  <c r="M251" i="1"/>
  <c r="L251" i="1"/>
  <c r="M257" i="1"/>
  <c r="L257" i="1"/>
  <c r="M275" i="1"/>
  <c r="L275" i="1"/>
  <c r="M263" i="1"/>
  <c r="L263" i="1"/>
  <c r="M281" i="1"/>
  <c r="L281" i="1"/>
  <c r="E221" i="1" l="1"/>
  <c r="G221" i="1" s="1"/>
  <c r="K221" i="1" s="1"/>
  <c r="E220" i="1"/>
  <c r="G220" i="1" s="1"/>
  <c r="K220" i="1" s="1"/>
  <c r="E219" i="1"/>
  <c r="G219" i="1" s="1"/>
  <c r="K219" i="1" s="1"/>
  <c r="E218" i="1"/>
  <c r="G218" i="1" s="1"/>
  <c r="K218" i="1" s="1"/>
  <c r="E217" i="1"/>
  <c r="G217" i="1" s="1"/>
  <c r="E215" i="1"/>
  <c r="G215" i="1" s="1"/>
  <c r="K215" i="1" s="1"/>
  <c r="E214" i="1"/>
  <c r="G214" i="1" s="1"/>
  <c r="K214" i="1" s="1"/>
  <c r="E213" i="1"/>
  <c r="G213" i="1" s="1"/>
  <c r="K213" i="1" s="1"/>
  <c r="E212" i="1"/>
  <c r="G212" i="1" s="1"/>
  <c r="E211" i="1"/>
  <c r="G211" i="1" s="1"/>
  <c r="K211" i="1" s="1"/>
  <c r="E209" i="1"/>
  <c r="G209" i="1" s="1"/>
  <c r="K209" i="1" s="1"/>
  <c r="E208" i="1"/>
  <c r="G208" i="1" s="1"/>
  <c r="K208" i="1" s="1"/>
  <c r="E207" i="1"/>
  <c r="G207" i="1" s="1"/>
  <c r="K207" i="1" s="1"/>
  <c r="E206" i="1"/>
  <c r="G206" i="1" s="1"/>
  <c r="K206" i="1" s="1"/>
  <c r="E205" i="1"/>
  <c r="G205" i="1" s="1"/>
  <c r="E203" i="1"/>
  <c r="G203" i="1" s="1"/>
  <c r="K203" i="1" s="1"/>
  <c r="E202" i="1"/>
  <c r="G202" i="1" s="1"/>
  <c r="K202" i="1" s="1"/>
  <c r="E201" i="1"/>
  <c r="G201" i="1" s="1"/>
  <c r="K201" i="1" s="1"/>
  <c r="E200" i="1"/>
  <c r="G200" i="1" s="1"/>
  <c r="K200" i="1" s="1"/>
  <c r="E199" i="1"/>
  <c r="G199" i="1" s="1"/>
  <c r="E197" i="1"/>
  <c r="G197" i="1" s="1"/>
  <c r="K197" i="1" s="1"/>
  <c r="E196" i="1"/>
  <c r="G196" i="1" s="1"/>
  <c r="K196" i="1" s="1"/>
  <c r="E195" i="1"/>
  <c r="G195" i="1" s="1"/>
  <c r="K195" i="1" s="1"/>
  <c r="E194" i="1"/>
  <c r="G194" i="1" s="1"/>
  <c r="K194" i="1" s="1"/>
  <c r="E193" i="1"/>
  <c r="G193" i="1" s="1"/>
  <c r="E191" i="1"/>
  <c r="G191" i="1" s="1"/>
  <c r="K191" i="1" s="1"/>
  <c r="E190" i="1"/>
  <c r="G190" i="1" s="1"/>
  <c r="K190" i="1" s="1"/>
  <c r="E189" i="1"/>
  <c r="G189" i="1" s="1"/>
  <c r="K189" i="1" s="1"/>
  <c r="E188" i="1"/>
  <c r="G188" i="1" s="1"/>
  <c r="K188" i="1" s="1"/>
  <c r="E187" i="1"/>
  <c r="G187" i="1" s="1"/>
  <c r="K187" i="1" s="1"/>
  <c r="E185" i="1"/>
  <c r="G185" i="1" s="1"/>
  <c r="K185" i="1" s="1"/>
  <c r="E184" i="1"/>
  <c r="G184" i="1" s="1"/>
  <c r="K184" i="1" s="1"/>
  <c r="E183" i="1"/>
  <c r="G183" i="1" s="1"/>
  <c r="K183" i="1" s="1"/>
  <c r="E182" i="1"/>
  <c r="G182" i="1" s="1"/>
  <c r="K182" i="1" s="1"/>
  <c r="E181" i="1"/>
  <c r="G181" i="1" s="1"/>
  <c r="K181" i="1" s="1"/>
  <c r="E179" i="1"/>
  <c r="G179" i="1" s="1"/>
  <c r="K179" i="1" s="1"/>
  <c r="E178" i="1"/>
  <c r="G178" i="1" s="1"/>
  <c r="K178" i="1" s="1"/>
  <c r="E177" i="1"/>
  <c r="G177" i="1" s="1"/>
  <c r="K177" i="1" s="1"/>
  <c r="E176" i="1"/>
  <c r="G176" i="1" s="1"/>
  <c r="K176" i="1" s="1"/>
  <c r="E175" i="1"/>
  <c r="G175" i="1" s="1"/>
  <c r="K175" i="1" s="1"/>
  <c r="E173" i="1"/>
  <c r="G173" i="1" s="1"/>
  <c r="K173" i="1" s="1"/>
  <c r="E172" i="1"/>
  <c r="G172" i="1" s="1"/>
  <c r="K172" i="1" s="1"/>
  <c r="E171" i="1"/>
  <c r="G171" i="1" s="1"/>
  <c r="K171" i="1" s="1"/>
  <c r="E170" i="1"/>
  <c r="G170" i="1" s="1"/>
  <c r="K170" i="1" s="1"/>
  <c r="E169" i="1"/>
  <c r="G169" i="1" s="1"/>
  <c r="E167" i="1"/>
  <c r="G167" i="1" s="1"/>
  <c r="K167" i="1" s="1"/>
  <c r="E166" i="1"/>
  <c r="G166" i="1" s="1"/>
  <c r="K166" i="1" s="1"/>
  <c r="E165" i="1"/>
  <c r="G165" i="1" s="1"/>
  <c r="K165" i="1" s="1"/>
  <c r="E164" i="1"/>
  <c r="G164" i="1" s="1"/>
  <c r="K164" i="1" s="1"/>
  <c r="E163" i="1"/>
  <c r="G163" i="1" s="1"/>
  <c r="E161" i="1"/>
  <c r="G161" i="1" s="1"/>
  <c r="K161" i="1" s="1"/>
  <c r="E160" i="1"/>
  <c r="G160" i="1" s="1"/>
  <c r="K160" i="1" s="1"/>
  <c r="E159" i="1"/>
  <c r="G159" i="1" s="1"/>
  <c r="K159" i="1" s="1"/>
  <c r="E158" i="1"/>
  <c r="G158" i="1" s="1"/>
  <c r="K158" i="1" s="1"/>
  <c r="E157" i="1"/>
  <c r="G157" i="1" s="1"/>
  <c r="E155" i="1"/>
  <c r="G155" i="1" s="1"/>
  <c r="K155" i="1" s="1"/>
  <c r="E154" i="1"/>
  <c r="G154" i="1" s="1"/>
  <c r="K154" i="1" s="1"/>
  <c r="E153" i="1"/>
  <c r="G153" i="1" s="1"/>
  <c r="K153" i="1" s="1"/>
  <c r="E152" i="1"/>
  <c r="G152" i="1" s="1"/>
  <c r="K152" i="1" s="1"/>
  <c r="E151" i="1"/>
  <c r="G151" i="1" s="1"/>
  <c r="E147" i="1"/>
  <c r="G147" i="1" s="1"/>
  <c r="K147" i="1" s="1"/>
  <c r="E146" i="1"/>
  <c r="G146" i="1" s="1"/>
  <c r="K146" i="1" s="1"/>
  <c r="E145" i="1"/>
  <c r="G145" i="1" s="1"/>
  <c r="K145" i="1" s="1"/>
  <c r="E144" i="1"/>
  <c r="G144" i="1" s="1"/>
  <c r="K144" i="1" s="1"/>
  <c r="E143" i="1"/>
  <c r="G143" i="1" s="1"/>
  <c r="E141" i="1"/>
  <c r="G141" i="1" s="1"/>
  <c r="K141" i="1" s="1"/>
  <c r="E140" i="1"/>
  <c r="G140" i="1" s="1"/>
  <c r="K140" i="1" s="1"/>
  <c r="E139" i="1"/>
  <c r="G139" i="1" s="1"/>
  <c r="K139" i="1" s="1"/>
  <c r="E138" i="1"/>
  <c r="G138" i="1" s="1"/>
  <c r="K138" i="1" s="1"/>
  <c r="E137" i="1"/>
  <c r="G137" i="1" s="1"/>
  <c r="E135" i="1"/>
  <c r="G135" i="1" s="1"/>
  <c r="K135" i="1" s="1"/>
  <c r="E134" i="1"/>
  <c r="G134" i="1" s="1"/>
  <c r="K134" i="1" s="1"/>
  <c r="E133" i="1"/>
  <c r="G133" i="1" s="1"/>
  <c r="K133" i="1" s="1"/>
  <c r="E132" i="1"/>
  <c r="G132" i="1" s="1"/>
  <c r="K132" i="1" s="1"/>
  <c r="E131" i="1"/>
  <c r="G131" i="1" s="1"/>
  <c r="E129" i="1"/>
  <c r="G129" i="1" s="1"/>
  <c r="K129" i="1" s="1"/>
  <c r="E128" i="1"/>
  <c r="G128" i="1" s="1"/>
  <c r="K128" i="1" s="1"/>
  <c r="E127" i="1"/>
  <c r="G127" i="1" s="1"/>
  <c r="K127" i="1" s="1"/>
  <c r="E126" i="1"/>
  <c r="G126" i="1" s="1"/>
  <c r="K126" i="1" s="1"/>
  <c r="E125" i="1"/>
  <c r="G125" i="1" s="1"/>
  <c r="E123" i="1"/>
  <c r="G123" i="1" s="1"/>
  <c r="K123" i="1" s="1"/>
  <c r="E122" i="1"/>
  <c r="G122" i="1" s="1"/>
  <c r="K122" i="1" s="1"/>
  <c r="E121" i="1"/>
  <c r="G121" i="1" s="1"/>
  <c r="K121" i="1" s="1"/>
  <c r="E120" i="1"/>
  <c r="G120" i="1" s="1"/>
  <c r="K120" i="1" s="1"/>
  <c r="E119" i="1"/>
  <c r="G119" i="1" s="1"/>
  <c r="K119" i="1" s="1"/>
  <c r="E117" i="1"/>
  <c r="G117" i="1" s="1"/>
  <c r="K117" i="1" s="1"/>
  <c r="E116" i="1"/>
  <c r="G116" i="1" s="1"/>
  <c r="K116" i="1" s="1"/>
  <c r="E115" i="1"/>
  <c r="G115" i="1" s="1"/>
  <c r="K115" i="1" s="1"/>
  <c r="E114" i="1"/>
  <c r="G114" i="1" s="1"/>
  <c r="K114" i="1" s="1"/>
  <c r="E113" i="1"/>
  <c r="G113" i="1" s="1"/>
  <c r="K113" i="1" s="1"/>
  <c r="E111" i="1"/>
  <c r="G111" i="1" s="1"/>
  <c r="K111" i="1" s="1"/>
  <c r="E110" i="1"/>
  <c r="G110" i="1" s="1"/>
  <c r="K110" i="1" s="1"/>
  <c r="E109" i="1"/>
  <c r="G109" i="1" s="1"/>
  <c r="K109" i="1" s="1"/>
  <c r="E108" i="1"/>
  <c r="G108" i="1" s="1"/>
  <c r="K108" i="1" s="1"/>
  <c r="E107" i="1"/>
  <c r="G107" i="1" s="1"/>
  <c r="E105" i="1"/>
  <c r="G105" i="1" s="1"/>
  <c r="K105" i="1" s="1"/>
  <c r="E104" i="1"/>
  <c r="G104" i="1" s="1"/>
  <c r="K104" i="1" s="1"/>
  <c r="E103" i="1"/>
  <c r="G103" i="1" s="1"/>
  <c r="K103" i="1" s="1"/>
  <c r="E102" i="1"/>
  <c r="G102" i="1" s="1"/>
  <c r="K102" i="1" s="1"/>
  <c r="E101" i="1"/>
  <c r="G101" i="1" s="1"/>
  <c r="E99" i="1"/>
  <c r="G99" i="1" s="1"/>
  <c r="K99" i="1" s="1"/>
  <c r="E98" i="1"/>
  <c r="G98" i="1" s="1"/>
  <c r="K98" i="1" s="1"/>
  <c r="E97" i="1"/>
  <c r="G97" i="1" s="1"/>
  <c r="K97" i="1" s="1"/>
  <c r="E96" i="1"/>
  <c r="G96" i="1" s="1"/>
  <c r="K96" i="1" s="1"/>
  <c r="E95" i="1"/>
  <c r="G95" i="1" s="1"/>
  <c r="E93" i="1"/>
  <c r="G93" i="1" s="1"/>
  <c r="K93" i="1" s="1"/>
  <c r="E92" i="1"/>
  <c r="G92" i="1" s="1"/>
  <c r="K92" i="1" s="1"/>
  <c r="E91" i="1"/>
  <c r="G91" i="1" s="1"/>
  <c r="K91" i="1" s="1"/>
  <c r="E90" i="1"/>
  <c r="G90" i="1" s="1"/>
  <c r="K90" i="1" s="1"/>
  <c r="E89" i="1"/>
  <c r="G89" i="1" s="1"/>
  <c r="E87" i="1"/>
  <c r="G87" i="1" s="1"/>
  <c r="K87" i="1" s="1"/>
  <c r="E86" i="1"/>
  <c r="G86" i="1" s="1"/>
  <c r="K86" i="1" s="1"/>
  <c r="E85" i="1"/>
  <c r="G85" i="1" s="1"/>
  <c r="K85" i="1" s="1"/>
  <c r="E84" i="1"/>
  <c r="G84" i="1" s="1"/>
  <c r="K84" i="1" s="1"/>
  <c r="E83" i="1"/>
  <c r="G83" i="1" s="1"/>
  <c r="E81" i="1"/>
  <c r="G81" i="1" s="1"/>
  <c r="K81" i="1" s="1"/>
  <c r="E80" i="1"/>
  <c r="G80" i="1" s="1"/>
  <c r="K80" i="1" s="1"/>
  <c r="E79" i="1"/>
  <c r="G79" i="1" s="1"/>
  <c r="K79" i="1" s="1"/>
  <c r="E78" i="1"/>
  <c r="G78" i="1" s="1"/>
  <c r="K78" i="1" s="1"/>
  <c r="E77" i="1"/>
  <c r="G77" i="1" s="1"/>
  <c r="E73" i="1"/>
  <c r="G73" i="1" s="1"/>
  <c r="K73" i="1" s="1"/>
  <c r="E72" i="1"/>
  <c r="G72" i="1" s="1"/>
  <c r="K72" i="1" s="1"/>
  <c r="E71" i="1"/>
  <c r="G71" i="1" s="1"/>
  <c r="K71" i="1" s="1"/>
  <c r="E70" i="1"/>
  <c r="G70" i="1" s="1"/>
  <c r="K70" i="1" s="1"/>
  <c r="E69" i="1"/>
  <c r="G69" i="1" s="1"/>
  <c r="E67" i="1"/>
  <c r="G67" i="1" s="1"/>
  <c r="K67" i="1" s="1"/>
  <c r="E66" i="1"/>
  <c r="G66" i="1" s="1"/>
  <c r="K66" i="1" s="1"/>
  <c r="E65" i="1"/>
  <c r="G65" i="1" s="1"/>
  <c r="K65" i="1" s="1"/>
  <c r="E64" i="1"/>
  <c r="G64" i="1" s="1"/>
  <c r="K64" i="1" s="1"/>
  <c r="E63" i="1"/>
  <c r="G63" i="1" s="1"/>
  <c r="K63" i="1" s="1"/>
  <c r="E61" i="1"/>
  <c r="G61" i="1" s="1"/>
  <c r="K61" i="1" s="1"/>
  <c r="E60" i="1"/>
  <c r="G60" i="1" s="1"/>
  <c r="K60" i="1" s="1"/>
  <c r="E59" i="1"/>
  <c r="G59" i="1" s="1"/>
  <c r="K59" i="1" s="1"/>
  <c r="E58" i="1"/>
  <c r="G58" i="1" s="1"/>
  <c r="K58" i="1" s="1"/>
  <c r="E57" i="1"/>
  <c r="G57" i="1" s="1"/>
  <c r="E55" i="1"/>
  <c r="G55" i="1" s="1"/>
  <c r="K55" i="1" s="1"/>
  <c r="E54" i="1"/>
  <c r="G54" i="1" s="1"/>
  <c r="K54" i="1" s="1"/>
  <c r="E53" i="1"/>
  <c r="G53" i="1" s="1"/>
  <c r="K53" i="1" s="1"/>
  <c r="E52" i="1"/>
  <c r="G52" i="1" s="1"/>
  <c r="K52" i="1" s="1"/>
  <c r="E51" i="1"/>
  <c r="G51" i="1" s="1"/>
  <c r="E43" i="1"/>
  <c r="G43" i="1" s="1"/>
  <c r="K43" i="1" s="1"/>
  <c r="E42" i="1"/>
  <c r="G42" i="1" s="1"/>
  <c r="K42" i="1" s="1"/>
  <c r="E41" i="1"/>
  <c r="G41" i="1" s="1"/>
  <c r="K41" i="1" s="1"/>
  <c r="E40" i="1"/>
  <c r="G40" i="1" s="1"/>
  <c r="E39" i="1"/>
  <c r="G39" i="1" s="1"/>
  <c r="K39" i="1" s="1"/>
  <c r="E37" i="1"/>
  <c r="G37" i="1" s="1"/>
  <c r="K37" i="1" s="1"/>
  <c r="E36" i="1"/>
  <c r="G36" i="1" s="1"/>
  <c r="K36" i="1" s="1"/>
  <c r="E35" i="1"/>
  <c r="G35" i="1" s="1"/>
  <c r="K35" i="1" s="1"/>
  <c r="E34" i="1"/>
  <c r="G34" i="1" s="1"/>
  <c r="K34" i="1" s="1"/>
  <c r="E33" i="1"/>
  <c r="G33" i="1" s="1"/>
  <c r="E31" i="1"/>
  <c r="G31" i="1" s="1"/>
  <c r="K31" i="1" s="1"/>
  <c r="E30" i="1"/>
  <c r="G30" i="1" s="1"/>
  <c r="K30" i="1" s="1"/>
  <c r="E29" i="1"/>
  <c r="G29" i="1" s="1"/>
  <c r="K29" i="1" s="1"/>
  <c r="E28" i="1"/>
  <c r="G28" i="1" s="1"/>
  <c r="K28" i="1" s="1"/>
  <c r="E27" i="1"/>
  <c r="G27" i="1" s="1"/>
  <c r="E25" i="1"/>
  <c r="G25" i="1" s="1"/>
  <c r="K25" i="1" s="1"/>
  <c r="E24" i="1"/>
  <c r="G24" i="1" s="1"/>
  <c r="K24" i="1" s="1"/>
  <c r="E23" i="1"/>
  <c r="G23" i="1" s="1"/>
  <c r="K23" i="1" s="1"/>
  <c r="E22" i="1"/>
  <c r="G22" i="1" s="1"/>
  <c r="K22" i="1" s="1"/>
  <c r="E21" i="1"/>
  <c r="G21" i="1" s="1"/>
  <c r="E19" i="1"/>
  <c r="G19" i="1" s="1"/>
  <c r="K19" i="1" s="1"/>
  <c r="E18" i="1"/>
  <c r="G18" i="1" s="1"/>
  <c r="K18" i="1" s="1"/>
  <c r="E17" i="1"/>
  <c r="G17" i="1" s="1"/>
  <c r="K17" i="1" s="1"/>
  <c r="E16" i="1"/>
  <c r="G16" i="1" s="1"/>
  <c r="E15" i="1"/>
  <c r="G15" i="1" s="1"/>
  <c r="K15" i="1" s="1"/>
  <c r="E13" i="1"/>
  <c r="G13" i="1" s="1"/>
  <c r="K13" i="1" s="1"/>
  <c r="E12" i="1"/>
  <c r="G12" i="1" s="1"/>
  <c r="K12" i="1" s="1"/>
  <c r="E11" i="1"/>
  <c r="G11" i="1" s="1"/>
  <c r="K11" i="1" s="1"/>
  <c r="E10" i="1"/>
  <c r="G10" i="1" s="1"/>
  <c r="K10" i="1" s="1"/>
  <c r="E9" i="1"/>
  <c r="G9" i="1" s="1"/>
  <c r="E7" i="1"/>
  <c r="G7" i="1" s="1"/>
  <c r="K7" i="1" s="1"/>
  <c r="E6" i="1"/>
  <c r="G6" i="1" s="1"/>
  <c r="K6" i="1" s="1"/>
  <c r="E5" i="1"/>
  <c r="G5" i="1" s="1"/>
  <c r="K5" i="1" s="1"/>
  <c r="E4" i="1"/>
  <c r="G4" i="1" s="1"/>
  <c r="E3" i="1"/>
  <c r="G3" i="1" s="1"/>
  <c r="K3" i="1" s="1"/>
  <c r="L177" i="1" l="1"/>
  <c r="M183" i="1"/>
  <c r="I53" i="1"/>
  <c r="I41" i="1"/>
  <c r="M189" i="1"/>
  <c r="L189" i="1"/>
  <c r="I201" i="1"/>
  <c r="H201" i="1"/>
  <c r="K199" i="1"/>
  <c r="K212" i="1"/>
  <c r="M213" i="1" s="1"/>
  <c r="H213" i="1"/>
  <c r="I213" i="1"/>
  <c r="K157" i="1"/>
  <c r="H159" i="1"/>
  <c r="I159" i="1"/>
  <c r="K151" i="1"/>
  <c r="I153" i="1"/>
  <c r="H153" i="1"/>
  <c r="K217" i="1"/>
  <c r="I219" i="1"/>
  <c r="H219" i="1"/>
  <c r="I177" i="1"/>
  <c r="I195" i="1"/>
  <c r="H207" i="1"/>
  <c r="I207" i="1"/>
  <c r="K205" i="1"/>
  <c r="K163" i="1"/>
  <c r="I165" i="1"/>
  <c r="H165" i="1"/>
  <c r="K169" i="1"/>
  <c r="I171" i="1"/>
  <c r="H171" i="1"/>
  <c r="K193" i="1"/>
  <c r="O175" i="1" s="1"/>
  <c r="L183" i="1"/>
  <c r="H189" i="1"/>
  <c r="H183" i="1"/>
  <c r="I189" i="1"/>
  <c r="H195" i="1"/>
  <c r="I183" i="1"/>
  <c r="M177" i="1"/>
  <c r="H177" i="1"/>
  <c r="H133" i="1"/>
  <c r="I133" i="1"/>
  <c r="K131" i="1"/>
  <c r="K137" i="1"/>
  <c r="I139" i="1"/>
  <c r="H139" i="1"/>
  <c r="M121" i="1"/>
  <c r="L121" i="1"/>
  <c r="K107" i="1"/>
  <c r="H109" i="1"/>
  <c r="I109" i="1"/>
  <c r="H85" i="1"/>
  <c r="K83" i="1"/>
  <c r="I85" i="1"/>
  <c r="K143" i="1"/>
  <c r="I145" i="1"/>
  <c r="H145" i="1"/>
  <c r="I103" i="1"/>
  <c r="H103" i="1"/>
  <c r="K101" i="1"/>
  <c r="I127" i="1"/>
  <c r="H127" i="1"/>
  <c r="K125" i="1"/>
  <c r="K89" i="1"/>
  <c r="I91" i="1"/>
  <c r="H91" i="1"/>
  <c r="K77" i="1"/>
  <c r="H79" i="1"/>
  <c r="I79" i="1"/>
  <c r="I97" i="1"/>
  <c r="H97" i="1"/>
  <c r="K95" i="1"/>
  <c r="M115" i="1"/>
  <c r="L115" i="1"/>
  <c r="H115" i="1"/>
  <c r="I115" i="1"/>
  <c r="H121" i="1"/>
  <c r="I121" i="1"/>
  <c r="M65" i="1"/>
  <c r="L65" i="1"/>
  <c r="K4" i="1"/>
  <c r="H5" i="1"/>
  <c r="I29" i="1"/>
  <c r="H29" i="1"/>
  <c r="K27" i="1"/>
  <c r="K69" i="1"/>
  <c r="I71" i="1"/>
  <c r="H71" i="1"/>
  <c r="K9" i="1"/>
  <c r="H11" i="1"/>
  <c r="I11" i="1"/>
  <c r="K33" i="1"/>
  <c r="I35" i="1"/>
  <c r="H35" i="1"/>
  <c r="I23" i="1"/>
  <c r="H23" i="1"/>
  <c r="K21" i="1"/>
  <c r="H59" i="1"/>
  <c r="K57" i="1"/>
  <c r="I59" i="1"/>
  <c r="I17" i="1"/>
  <c r="H17" i="1"/>
  <c r="K16" i="1"/>
  <c r="M17" i="1" s="1"/>
  <c r="K40" i="1"/>
  <c r="M41" i="1" s="1"/>
  <c r="I5" i="1"/>
  <c r="H65" i="1"/>
  <c r="I65" i="1"/>
  <c r="H41" i="1"/>
  <c r="K51" i="1"/>
  <c r="H53" i="1"/>
  <c r="N3" i="1" l="1"/>
  <c r="N27" i="1"/>
  <c r="O27" i="1"/>
  <c r="N175" i="1"/>
  <c r="O3" i="1"/>
  <c r="L41" i="1"/>
  <c r="L5" i="1"/>
  <c r="M159" i="1"/>
  <c r="L159" i="1"/>
  <c r="L153" i="1"/>
  <c r="O151" i="1"/>
  <c r="N151" i="1"/>
  <c r="M153" i="1"/>
  <c r="M171" i="1"/>
  <c r="L171" i="1"/>
  <c r="M165" i="1"/>
  <c r="L165" i="1"/>
  <c r="L207" i="1"/>
  <c r="M207" i="1"/>
  <c r="L213" i="1"/>
  <c r="L201" i="1"/>
  <c r="O199" i="1"/>
  <c r="N199" i="1"/>
  <c r="M201" i="1"/>
  <c r="M195" i="1"/>
  <c r="L195" i="1"/>
  <c r="M219" i="1"/>
  <c r="L219" i="1"/>
  <c r="M91" i="1"/>
  <c r="L91" i="1"/>
  <c r="L127" i="1"/>
  <c r="O125" i="1"/>
  <c r="M127" i="1"/>
  <c r="N125" i="1"/>
  <c r="M97" i="1"/>
  <c r="L97" i="1"/>
  <c r="M139" i="1"/>
  <c r="L139" i="1"/>
  <c r="M85" i="1"/>
  <c r="L85" i="1"/>
  <c r="M133" i="1"/>
  <c r="L133" i="1"/>
  <c r="M145" i="1"/>
  <c r="L145" i="1"/>
  <c r="O77" i="1"/>
  <c r="N77" i="1"/>
  <c r="L79" i="1"/>
  <c r="M79" i="1"/>
  <c r="M109" i="1"/>
  <c r="L109" i="1"/>
  <c r="L103" i="1"/>
  <c r="O101" i="1"/>
  <c r="N101" i="1"/>
  <c r="M103" i="1"/>
  <c r="M59" i="1"/>
  <c r="L59" i="1"/>
  <c r="L17" i="1"/>
  <c r="M35" i="1"/>
  <c r="L35" i="1"/>
  <c r="M5" i="1"/>
  <c r="L29" i="1"/>
  <c r="M29" i="1"/>
  <c r="M23" i="1"/>
  <c r="L23" i="1"/>
  <c r="L53" i="1"/>
  <c r="O51" i="1"/>
  <c r="N51" i="1"/>
  <c r="M53" i="1"/>
  <c r="M11" i="1"/>
  <c r="L11" i="1"/>
  <c r="M71" i="1"/>
  <c r="L71" i="1"/>
</calcChain>
</file>

<file path=xl/sharedStrings.xml><?xml version="1.0" encoding="utf-8"?>
<sst xmlns="http://schemas.openxmlformats.org/spreadsheetml/2006/main" count="887" uniqueCount="71">
  <si>
    <t>Control</t>
  </si>
  <si>
    <t>worm</t>
  </si>
  <si>
    <t>region</t>
  </si>
  <si>
    <t>dimensions of the ROI [px]</t>
  </si>
  <si>
    <t>volume in [µm³]</t>
  </si>
  <si>
    <t>ribosome count</t>
  </si>
  <si>
    <t>ribosome conc. [ribosomes/µm³]</t>
  </si>
  <si>
    <t>mean [ribosomes/µm³]</t>
  </si>
  <si>
    <t>STDDEV [ribosomes/µm³]</t>
  </si>
  <si>
    <t>AVG shrinkage factor</t>
  </si>
  <si>
    <t>corr. ribosome conc. [ribosomes/µm³]</t>
  </si>
  <si>
    <t>corr. mean [ribosomes/µm³]</t>
  </si>
  <si>
    <t>corr. STDDEV [ribosomes/µm³]</t>
  </si>
  <si>
    <t>total mean [ribosomes/µm³]</t>
  </si>
  <si>
    <t>total STDDEV [ribosomes/µm³]</t>
  </si>
  <si>
    <t>Distal</t>
  </si>
  <si>
    <t>region 1</t>
  </si>
  <si>
    <t>170*154*69</t>
  </si>
  <si>
    <t>region 2</t>
  </si>
  <si>
    <t>region 3</t>
  </si>
  <si>
    <t>region 4</t>
  </si>
  <si>
    <t>region 5</t>
  </si>
  <si>
    <t>152*152*70</t>
  </si>
  <si>
    <t>151*152*72</t>
  </si>
  <si>
    <t>156*152*72</t>
  </si>
  <si>
    <t>150*150*72</t>
  </si>
  <si>
    <t>Pachyten</t>
  </si>
  <si>
    <t>151*151*61</t>
  </si>
  <si>
    <t>152*152*54</t>
  </si>
  <si>
    <t>153*153*49</t>
  </si>
  <si>
    <t>Vulva</t>
  </si>
  <si>
    <t>120*120*84</t>
  </si>
  <si>
    <t>120*120*58</t>
  </si>
  <si>
    <t>120*120*83</t>
  </si>
  <si>
    <t>120*120*66</t>
  </si>
  <si>
    <t>RPOA-1 RNAi</t>
  </si>
  <si>
    <t>152*152*62</t>
  </si>
  <si>
    <t>150*150*78</t>
  </si>
  <si>
    <t>150*150*56</t>
  </si>
  <si>
    <t>150*150*65</t>
  </si>
  <si>
    <t>152*152*65</t>
  </si>
  <si>
    <t>152*152*53</t>
  </si>
  <si>
    <t>153*153*65</t>
  </si>
  <si>
    <t>120*120*46</t>
  </si>
  <si>
    <t>120*120*76</t>
  </si>
  <si>
    <t>120*120*65</t>
  </si>
  <si>
    <t>T0672_N2_control RNAi_Distal Gonad_Worm02_TOMO_Gonad01</t>
  </si>
  <si>
    <t>T0672_N2_control RNAi_Distal Gonad_Worm08_TOMO_Gonad02</t>
  </si>
  <si>
    <t>T0672_N2_control RNAi_Distal Gonad_Worm09_TOMO_Gonad03</t>
  </si>
  <si>
    <t>T0672_N2_control RNAi_Pachytene Gonad_Worm04_TOMO_Gonad01</t>
  </si>
  <si>
    <t>T0672_N2_control RNAi_Pachytene Gonad_Worm07_TOMO_Gonad02</t>
  </si>
  <si>
    <t>T0672_N2_control RNAi_Distal Gonad_Worm04_TOMO_Gonad04</t>
  </si>
  <si>
    <t>T0672_N2_control RNAi_Pachytene Gonad_Worm09_TOMO_Gonad03</t>
  </si>
  <si>
    <t>T0672_N2_control RNAi_Pachytene Gonad_Worm06_TOMO_Gonad04</t>
  </si>
  <si>
    <t>T0672_N2_control RNAi_Vulva cell_Worm06_TOMO_Interphase01</t>
  </si>
  <si>
    <t>T0672_N2_control RNAi_Vulva cell_Worm07_TOMO_Interphase02</t>
  </si>
  <si>
    <t>T0672_N2_control RNAi_Vulva cell_Worm09_TOMO_Interphase03</t>
  </si>
  <si>
    <t>T0672_N2_control RNAi_Vulva cell_Worm04_TOMO_Interphase04</t>
  </si>
  <si>
    <t>T0675_N2_RPOA-1 RNAi_Distal Gonad_Worm05_TOMO_Gonad01</t>
  </si>
  <si>
    <t>T0671_N2_RPOA-1 RNAi_Distal Gonad_Worm11_TOMO_Gonad02</t>
  </si>
  <si>
    <t>T0671_N2_RPOA-1 RNAi_Distal Gonad_Worm13_TOMO_Gonad03</t>
  </si>
  <si>
    <t>T0679_N2_RPOA-1 RNAi_Distal Gonad_Worm04_TOMO_Gonad04</t>
  </si>
  <si>
    <t>T0679_N2_RPOA-1 RNAi_Pachytene Gonad_Worm10_TOMO_Gonad01</t>
  </si>
  <si>
    <t>T0671_N2_RPOA-1 RNAi_Pachytene Gonad_Worm11_TOMO_Gonad02</t>
  </si>
  <si>
    <t>T0671_N2_RPOA-1 RNAi_Pachytene Gonad_Worm13_TOMO_Gonad03</t>
  </si>
  <si>
    <t>T0675_N2_RPOA-1 RNAi_Vulva cell_Worm05_TOMO_Interphase01</t>
  </si>
  <si>
    <t>T0671_N2_RPOA-1 RNAi_Vulva cell_Worm08_TOMO_Interphase02</t>
  </si>
  <si>
    <t>T0671_N2_RPOA-1 RNAi_Vulva cell_Worm11_TOMO_Interphase03</t>
  </si>
  <si>
    <t>Voxel count threshold 25</t>
  </si>
  <si>
    <t>Voxel count threshold 50</t>
  </si>
  <si>
    <t>Voxel count threshold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0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87182226020086"/>
        <bgColor rgb="FFB4C7E7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horizontal="center" wrapText="1"/>
    </xf>
    <xf numFmtId="164" fontId="0" fillId="0" borderId="1" xfId="0" applyNumberFormat="1" applyBorder="1" applyAlignment="1">
      <alignment horizontal="center" wrapText="1"/>
    </xf>
    <xf numFmtId="165" fontId="0" fillId="0" borderId="1" xfId="0" applyNumberFormat="1" applyBorder="1" applyAlignment="1">
      <alignment horizontal="center" wrapText="1"/>
    </xf>
    <xf numFmtId="165" fontId="0" fillId="0" borderId="2" xfId="0" applyNumberFormat="1" applyBorder="1" applyAlignment="1">
      <alignment horizontal="center" wrapText="1"/>
    </xf>
    <xf numFmtId="0" fontId="0" fillId="3" borderId="1" xfId="0" applyFill="1" applyBorder="1"/>
    <xf numFmtId="164" fontId="0" fillId="4" borderId="1" xfId="0" applyNumberFormat="1" applyFill="1" applyBorder="1"/>
    <xf numFmtId="0" fontId="0" fillId="5" borderId="1" xfId="0" applyFill="1" applyBorder="1"/>
    <xf numFmtId="165" fontId="0" fillId="3" borderId="1" xfId="0" applyNumberFormat="1" applyFill="1" applyBorder="1"/>
    <xf numFmtId="165" fontId="0" fillId="6" borderId="1" xfId="0" applyNumberFormat="1" applyFill="1" applyBorder="1"/>
    <xf numFmtId="165" fontId="0" fillId="3" borderId="3" xfId="0" applyNumberFormat="1" applyFill="1" applyBorder="1"/>
    <xf numFmtId="0" fontId="0" fillId="6" borderId="1" xfId="0" applyFill="1" applyBorder="1"/>
    <xf numFmtId="164" fontId="0" fillId="0" borderId="0" xfId="0" applyNumberFormat="1"/>
    <xf numFmtId="165" fontId="0" fillId="0" borderId="0" xfId="0" applyNumberFormat="1"/>
    <xf numFmtId="165" fontId="0" fillId="0" borderId="6" xfId="0" applyNumberFormat="1" applyBorder="1"/>
    <xf numFmtId="0" fontId="0" fillId="7" borderId="0" xfId="0" applyFill="1"/>
    <xf numFmtId="0" fontId="0" fillId="8" borderId="0" xfId="0" applyFill="1"/>
    <xf numFmtId="0" fontId="0" fillId="9" borderId="0" xfId="0" applyFill="1"/>
    <xf numFmtId="0" fontId="4" fillId="10" borderId="6" xfId="1" applyFont="1" applyFill="1" applyBorder="1" applyAlignment="1" applyProtection="1"/>
    <xf numFmtId="0" fontId="0" fillId="10" borderId="1" xfId="0" applyFill="1" applyBorder="1"/>
    <xf numFmtId="165" fontId="2" fillId="3" borderId="2" xfId="0" applyNumberFormat="1" applyFont="1" applyFill="1" applyBorder="1" applyAlignment="1">
      <alignment horizontal="center" vertical="center"/>
    </xf>
    <xf numFmtId="165" fontId="2" fillId="3" borderId="4" xfId="0" applyNumberFormat="1" applyFont="1" applyFill="1" applyBorder="1" applyAlignment="1">
      <alignment horizontal="center" vertical="center"/>
    </xf>
    <xf numFmtId="165" fontId="2" fillId="3" borderId="5" xfId="0" applyNumberFormat="1" applyFont="1" applyFill="1" applyBorder="1" applyAlignment="1">
      <alignment horizontal="center" vertical="center"/>
    </xf>
    <xf numFmtId="165" fontId="1" fillId="3" borderId="2" xfId="0" applyNumberFormat="1" applyFont="1" applyFill="1" applyBorder="1" applyAlignment="1">
      <alignment horizontal="center" vertical="center"/>
    </xf>
    <xf numFmtId="165" fontId="1" fillId="3" borderId="4" xfId="0" applyNumberFormat="1" applyFont="1" applyFill="1" applyBorder="1" applyAlignment="1">
      <alignment horizontal="center" vertical="center"/>
    </xf>
    <xf numFmtId="165" fontId="1" fillId="3" borderId="5" xfId="0" applyNumberFormat="1" applyFont="1" applyFill="1" applyBorder="1" applyAlignment="1">
      <alignment horizontal="center" vertical="center"/>
    </xf>
    <xf numFmtId="0" fontId="0" fillId="7" borderId="0" xfId="0" applyFill="1" applyAlignment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omero.med.tu-dresden.de/webclient/?show=dataset-1743" TargetMode="External"/><Relationship Id="rId21" Type="http://schemas.openxmlformats.org/officeDocument/2006/relationships/hyperlink" Target="https://omero.med.tu-dresden.de/webclient/?show=dataset-1720" TargetMode="External"/><Relationship Id="rId34" Type="http://schemas.openxmlformats.org/officeDocument/2006/relationships/hyperlink" Target="https://omero.med.tu-dresden.de/webclient/?show=dataset-1730" TargetMode="External"/><Relationship Id="rId42" Type="http://schemas.openxmlformats.org/officeDocument/2006/relationships/hyperlink" Target="https://omero.med.tu-dresden.de/webclient/?show=dataset-1736" TargetMode="External"/><Relationship Id="rId47" Type="http://schemas.openxmlformats.org/officeDocument/2006/relationships/hyperlink" Target="https://omero.med.tu-dresden.de/webclient/?show=dataset-1732" TargetMode="External"/><Relationship Id="rId50" Type="http://schemas.openxmlformats.org/officeDocument/2006/relationships/hyperlink" Target="https://omero.med.tu-dresden.de/webclient/?show=dataset-1740" TargetMode="External"/><Relationship Id="rId55" Type="http://schemas.openxmlformats.org/officeDocument/2006/relationships/hyperlink" Target="https://omero.med.tu-dresden.de/webclient/?show=dataset-1739" TargetMode="External"/><Relationship Id="rId63" Type="http://schemas.openxmlformats.org/officeDocument/2006/relationships/hyperlink" Target="https://omero.med.tu-dresden.de/webclient/?show=dataset-1733" TargetMode="External"/><Relationship Id="rId7" Type="http://schemas.openxmlformats.org/officeDocument/2006/relationships/hyperlink" Target="https://omero.med.tu-dresden.de/webclient/?show=dataset-1725" TargetMode="External"/><Relationship Id="rId2" Type="http://schemas.openxmlformats.org/officeDocument/2006/relationships/hyperlink" Target="https://omero.med.tu-dresden.de/webclient/?show=dataset-1734" TargetMode="External"/><Relationship Id="rId16" Type="http://schemas.openxmlformats.org/officeDocument/2006/relationships/hyperlink" Target="https://omero.med.tu-dresden.de/webclient/?show=dataset-1743" TargetMode="External"/><Relationship Id="rId29" Type="http://schemas.openxmlformats.org/officeDocument/2006/relationships/hyperlink" Target="https://omero.med.tu-dresden.de/webclient/?show=dataset-1741" TargetMode="External"/><Relationship Id="rId11" Type="http://schemas.openxmlformats.org/officeDocument/2006/relationships/hyperlink" Target="https://omero.med.tu-dresden.de/webclient/?show=dataset-1729" TargetMode="External"/><Relationship Id="rId24" Type="http://schemas.openxmlformats.org/officeDocument/2006/relationships/hyperlink" Target="https://omero.med.tu-dresden.de/webclient/?show=dataset-1730" TargetMode="External"/><Relationship Id="rId32" Type="http://schemas.openxmlformats.org/officeDocument/2006/relationships/hyperlink" Target="https://omero.med.tu-dresden.de/webclient/?show=dataset-1736" TargetMode="External"/><Relationship Id="rId37" Type="http://schemas.openxmlformats.org/officeDocument/2006/relationships/hyperlink" Target="https://omero.med.tu-dresden.de/webclient/?show=dataset-1742" TargetMode="External"/><Relationship Id="rId40" Type="http://schemas.openxmlformats.org/officeDocument/2006/relationships/hyperlink" Target="https://omero.med.tu-dresden.de/webclient/?show=dataset-1721" TargetMode="External"/><Relationship Id="rId45" Type="http://schemas.openxmlformats.org/officeDocument/2006/relationships/hyperlink" Target="https://omero.med.tu-dresden.de/webclient/?show=dataset-1727" TargetMode="External"/><Relationship Id="rId53" Type="http://schemas.openxmlformats.org/officeDocument/2006/relationships/hyperlink" Target="https://omero.med.tu-dresden.de/webclient/?show=dataset-1729" TargetMode="External"/><Relationship Id="rId58" Type="http://schemas.openxmlformats.org/officeDocument/2006/relationships/hyperlink" Target="https://omero.med.tu-dresden.de/webclient/?show=dataset-1723" TargetMode="External"/><Relationship Id="rId66" Type="http://schemas.openxmlformats.org/officeDocument/2006/relationships/hyperlink" Target="https://omero.med.tu-dresden.de/webclient/?show=dataset-1722" TargetMode="External"/><Relationship Id="rId5" Type="http://schemas.openxmlformats.org/officeDocument/2006/relationships/hyperlink" Target="https://omero.med.tu-dresden.de/webclient/?show=dataset-1732" TargetMode="External"/><Relationship Id="rId61" Type="http://schemas.openxmlformats.org/officeDocument/2006/relationships/hyperlink" Target="https://omero.med.tu-dresden.de/webclient/?show=dataset-1725" TargetMode="External"/><Relationship Id="rId19" Type="http://schemas.openxmlformats.org/officeDocument/2006/relationships/hyperlink" Target="https://omero.med.tu-dresden.de/webclient/?show=dataset-1741" TargetMode="External"/><Relationship Id="rId14" Type="http://schemas.openxmlformats.org/officeDocument/2006/relationships/hyperlink" Target="https://omero.med.tu-dresden.de/webclient/?show=dataset-1730" TargetMode="External"/><Relationship Id="rId22" Type="http://schemas.openxmlformats.org/officeDocument/2006/relationships/hyperlink" Target="https://omero.med.tu-dresden.de/webclient/?show=dataset-1736" TargetMode="External"/><Relationship Id="rId27" Type="http://schemas.openxmlformats.org/officeDocument/2006/relationships/hyperlink" Target="https://omero.med.tu-dresden.de/webclient/?show=dataset-1742" TargetMode="External"/><Relationship Id="rId30" Type="http://schemas.openxmlformats.org/officeDocument/2006/relationships/hyperlink" Target="https://omero.med.tu-dresden.de/webclient/?show=dataset-1721" TargetMode="External"/><Relationship Id="rId35" Type="http://schemas.openxmlformats.org/officeDocument/2006/relationships/hyperlink" Target="https://omero.med.tu-dresden.de/webclient/?show=dataset-1724" TargetMode="External"/><Relationship Id="rId43" Type="http://schemas.openxmlformats.org/officeDocument/2006/relationships/hyperlink" Target="https://omero.med.tu-dresden.de/webclient/?show=dataset-1739" TargetMode="External"/><Relationship Id="rId48" Type="http://schemas.openxmlformats.org/officeDocument/2006/relationships/hyperlink" Target="https://omero.med.tu-dresden.de/webclient/?show=dataset-1737" TargetMode="External"/><Relationship Id="rId56" Type="http://schemas.openxmlformats.org/officeDocument/2006/relationships/hyperlink" Target="https://omero.med.tu-dresden.de/webclient/?show=dataset-1734" TargetMode="External"/><Relationship Id="rId64" Type="http://schemas.openxmlformats.org/officeDocument/2006/relationships/hyperlink" Target="https://omero.med.tu-dresden.de/webclient/?show=dataset-1735" TargetMode="External"/><Relationship Id="rId8" Type="http://schemas.openxmlformats.org/officeDocument/2006/relationships/hyperlink" Target="https://omero.med.tu-dresden.de/webclient/?show=dataset-1740" TargetMode="External"/><Relationship Id="rId51" Type="http://schemas.openxmlformats.org/officeDocument/2006/relationships/hyperlink" Target="https://omero.med.tu-dresden.de/webclient/?show=dataset-1733" TargetMode="External"/><Relationship Id="rId3" Type="http://schemas.openxmlformats.org/officeDocument/2006/relationships/hyperlink" Target="https://omero.med.tu-dresden.de/webclient/?show=dataset-1727" TargetMode="External"/><Relationship Id="rId12" Type="http://schemas.openxmlformats.org/officeDocument/2006/relationships/hyperlink" Target="https://omero.med.tu-dresden.de/webclient/?show=dataset-1722" TargetMode="External"/><Relationship Id="rId17" Type="http://schemas.openxmlformats.org/officeDocument/2006/relationships/hyperlink" Target="https://omero.med.tu-dresden.de/webclient/?show=dataset-1742" TargetMode="External"/><Relationship Id="rId25" Type="http://schemas.openxmlformats.org/officeDocument/2006/relationships/hyperlink" Target="https://omero.med.tu-dresden.de/webclient/?show=dataset-1724" TargetMode="External"/><Relationship Id="rId33" Type="http://schemas.openxmlformats.org/officeDocument/2006/relationships/hyperlink" Target="https://omero.med.tu-dresden.de/webclient/?show=dataset-1738" TargetMode="External"/><Relationship Id="rId38" Type="http://schemas.openxmlformats.org/officeDocument/2006/relationships/hyperlink" Target="https://omero.med.tu-dresden.de/webclient/?show=dataset-1726" TargetMode="External"/><Relationship Id="rId46" Type="http://schemas.openxmlformats.org/officeDocument/2006/relationships/hyperlink" Target="https://omero.med.tu-dresden.de/webclient/?show=dataset-1723" TargetMode="External"/><Relationship Id="rId59" Type="http://schemas.openxmlformats.org/officeDocument/2006/relationships/hyperlink" Target="https://omero.med.tu-dresden.de/webclient/?show=dataset-1732" TargetMode="External"/><Relationship Id="rId20" Type="http://schemas.openxmlformats.org/officeDocument/2006/relationships/hyperlink" Target="https://omero.med.tu-dresden.de/webclient/?show=dataset-1721" TargetMode="External"/><Relationship Id="rId41" Type="http://schemas.openxmlformats.org/officeDocument/2006/relationships/hyperlink" Target="https://omero.med.tu-dresden.de/webclient/?show=dataset-1720" TargetMode="External"/><Relationship Id="rId54" Type="http://schemas.openxmlformats.org/officeDocument/2006/relationships/hyperlink" Target="https://omero.med.tu-dresden.de/webclient/?show=dataset-1722" TargetMode="External"/><Relationship Id="rId62" Type="http://schemas.openxmlformats.org/officeDocument/2006/relationships/hyperlink" Target="https://omero.med.tu-dresden.de/webclient/?show=dataset-1740" TargetMode="External"/><Relationship Id="rId1" Type="http://schemas.openxmlformats.org/officeDocument/2006/relationships/hyperlink" Target="https://omero.med.tu-dresden.de/webclient/?show=dataset-1739" TargetMode="External"/><Relationship Id="rId6" Type="http://schemas.openxmlformats.org/officeDocument/2006/relationships/hyperlink" Target="https://omero.med.tu-dresden.de/webclient/?show=dataset-1737" TargetMode="External"/><Relationship Id="rId15" Type="http://schemas.openxmlformats.org/officeDocument/2006/relationships/hyperlink" Target="https://omero.med.tu-dresden.de/webclient/?show=dataset-1724" TargetMode="External"/><Relationship Id="rId23" Type="http://schemas.openxmlformats.org/officeDocument/2006/relationships/hyperlink" Target="https://omero.med.tu-dresden.de/webclient/?show=dataset-1738" TargetMode="External"/><Relationship Id="rId28" Type="http://schemas.openxmlformats.org/officeDocument/2006/relationships/hyperlink" Target="https://omero.med.tu-dresden.de/webclient/?show=dataset-1726" TargetMode="External"/><Relationship Id="rId36" Type="http://schemas.openxmlformats.org/officeDocument/2006/relationships/hyperlink" Target="https://omero.med.tu-dresden.de/webclient/?show=dataset-1743" TargetMode="External"/><Relationship Id="rId49" Type="http://schemas.openxmlformats.org/officeDocument/2006/relationships/hyperlink" Target="https://omero.med.tu-dresden.de/webclient/?show=dataset-1725" TargetMode="External"/><Relationship Id="rId57" Type="http://schemas.openxmlformats.org/officeDocument/2006/relationships/hyperlink" Target="https://omero.med.tu-dresden.de/webclient/?show=dataset-1727" TargetMode="External"/><Relationship Id="rId10" Type="http://schemas.openxmlformats.org/officeDocument/2006/relationships/hyperlink" Target="https://omero.med.tu-dresden.de/webclient/?show=dataset-1735" TargetMode="External"/><Relationship Id="rId31" Type="http://schemas.openxmlformats.org/officeDocument/2006/relationships/hyperlink" Target="https://omero.med.tu-dresden.de/webclient/?show=dataset-1720" TargetMode="External"/><Relationship Id="rId44" Type="http://schemas.openxmlformats.org/officeDocument/2006/relationships/hyperlink" Target="https://omero.med.tu-dresden.de/webclient/?show=dataset-1734" TargetMode="External"/><Relationship Id="rId52" Type="http://schemas.openxmlformats.org/officeDocument/2006/relationships/hyperlink" Target="https://omero.med.tu-dresden.de/webclient/?show=dataset-1735" TargetMode="External"/><Relationship Id="rId60" Type="http://schemas.openxmlformats.org/officeDocument/2006/relationships/hyperlink" Target="https://omero.med.tu-dresden.de/webclient/?show=dataset-1737" TargetMode="External"/><Relationship Id="rId65" Type="http://schemas.openxmlformats.org/officeDocument/2006/relationships/hyperlink" Target="https://omero.med.tu-dresden.de/webclient/?show=dataset-1729" TargetMode="External"/><Relationship Id="rId4" Type="http://schemas.openxmlformats.org/officeDocument/2006/relationships/hyperlink" Target="https://omero.med.tu-dresden.de/webclient/?show=dataset-1723" TargetMode="External"/><Relationship Id="rId9" Type="http://schemas.openxmlformats.org/officeDocument/2006/relationships/hyperlink" Target="https://omero.med.tu-dresden.de/webclient/?show=dataset-1733" TargetMode="External"/><Relationship Id="rId13" Type="http://schemas.openxmlformats.org/officeDocument/2006/relationships/hyperlink" Target="https://omero.med.tu-dresden.de/webclient/?show=dataset-1738" TargetMode="External"/><Relationship Id="rId18" Type="http://schemas.openxmlformats.org/officeDocument/2006/relationships/hyperlink" Target="https://omero.med.tu-dresden.de/webclient/?show=dataset-1726" TargetMode="External"/><Relationship Id="rId39" Type="http://schemas.openxmlformats.org/officeDocument/2006/relationships/hyperlink" Target="https://omero.med.tu-dresden.de/webclient/?show=dataset-174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7"/>
  <sheetViews>
    <sheetView tabSelected="1" zoomScale="85" zoomScaleNormal="85" workbookViewId="0">
      <selection activeCell="U14" sqref="U14"/>
    </sheetView>
  </sheetViews>
  <sheetFormatPr baseColWidth="10" defaultColWidth="9.140625" defaultRowHeight="15" x14ac:dyDescent="0.25"/>
  <cols>
    <col min="2" max="2" width="69.5703125" customWidth="1"/>
    <col min="4" max="4" width="28.28515625" customWidth="1"/>
    <col min="6" max="6" width="20.5703125" customWidth="1"/>
  </cols>
  <sheetData>
    <row r="1" spans="1:15" s="19" customFormat="1" x14ac:dyDescent="0.25">
      <c r="A1" s="28" t="s">
        <v>68</v>
      </c>
      <c r="B1" s="28"/>
    </row>
    <row r="2" spans="1:15" ht="75" x14ac:dyDescent="0.25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5" t="s">
        <v>6</v>
      </c>
      <c r="H2" s="5" t="s">
        <v>7</v>
      </c>
      <c r="I2" s="5" t="s">
        <v>8</v>
      </c>
      <c r="J2" s="3" t="s">
        <v>9</v>
      </c>
      <c r="K2" s="5" t="s">
        <v>10</v>
      </c>
      <c r="L2" s="5" t="s">
        <v>11</v>
      </c>
      <c r="M2" s="5" t="s">
        <v>12</v>
      </c>
      <c r="N2" s="6" t="s">
        <v>13</v>
      </c>
      <c r="O2" s="6" t="s">
        <v>14</v>
      </c>
    </row>
    <row r="3" spans="1:15" x14ac:dyDescent="0.25">
      <c r="A3" s="1"/>
      <c r="B3" s="20" t="s">
        <v>46</v>
      </c>
      <c r="C3" s="7" t="s">
        <v>16</v>
      </c>
      <c r="D3" s="7" t="s">
        <v>17</v>
      </c>
      <c r="E3" s="8">
        <f>170*154*69*(0.002572)^3</f>
        <v>3.0734887352252164E-2</v>
      </c>
      <c r="F3" s="9">
        <v>932</v>
      </c>
      <c r="G3" s="10">
        <f>F3/E3</f>
        <v>30323.846296176704</v>
      </c>
      <c r="H3" s="10"/>
      <c r="I3" s="10"/>
      <c r="J3" s="11"/>
      <c r="K3" s="10">
        <f>G3/$J$5</f>
        <v>19253.815752389321</v>
      </c>
      <c r="L3" s="10"/>
      <c r="M3" s="12"/>
      <c r="N3" s="22">
        <f>AVERAGE(K3:K7,K9:K13,K15:K19,K21:K25)</f>
        <v>20617.884766986022</v>
      </c>
      <c r="O3" s="25">
        <f>_xlfn.STDEV.P(K3:K7,K9:K13,K15:K19,K21:K25)</f>
        <v>3565.6217057970107</v>
      </c>
    </row>
    <row r="4" spans="1:15" x14ac:dyDescent="0.25">
      <c r="A4" s="1"/>
      <c r="B4" s="7" t="s">
        <v>15</v>
      </c>
      <c r="C4" s="7" t="s">
        <v>18</v>
      </c>
      <c r="D4" s="7" t="s">
        <v>17</v>
      </c>
      <c r="E4" s="8">
        <f t="shared" ref="E4:E7" si="0">170*154*69*(0.002572)^3</f>
        <v>3.0734887352252164E-2</v>
      </c>
      <c r="F4" s="9">
        <v>924</v>
      </c>
      <c r="G4" s="10">
        <f>F4/E4</f>
        <v>30063.555770029263</v>
      </c>
      <c r="H4" s="10"/>
      <c r="I4" s="10"/>
      <c r="J4" s="11"/>
      <c r="K4" s="10">
        <f>G4/$J$5</f>
        <v>19088.546947647777</v>
      </c>
      <c r="L4" s="10"/>
      <c r="M4" s="12"/>
      <c r="N4" s="23"/>
      <c r="O4" s="26"/>
    </row>
    <row r="5" spans="1:15" x14ac:dyDescent="0.25">
      <c r="A5" s="1"/>
      <c r="B5" s="7"/>
      <c r="C5" s="7" t="s">
        <v>19</v>
      </c>
      <c r="D5" s="7" t="s">
        <v>17</v>
      </c>
      <c r="E5" s="8">
        <f t="shared" si="0"/>
        <v>3.0734887352252164E-2</v>
      </c>
      <c r="F5" s="9">
        <v>858</v>
      </c>
      <c r="G5" s="10">
        <f>F5/E5</f>
        <v>27916.158929312889</v>
      </c>
      <c r="H5" s="10">
        <f>AVERAGE(G3:G7)</f>
        <v>30057.048506875581</v>
      </c>
      <c r="I5" s="10">
        <f>_xlfn.STDEV.P(G3:G7)</f>
        <v>2448.0112955584405</v>
      </c>
      <c r="J5" s="13">
        <v>1.5749525541405287</v>
      </c>
      <c r="K5" s="10">
        <f>G5/$J$5</f>
        <v>17725.079308530083</v>
      </c>
      <c r="L5" s="10">
        <f>AVERAGE(K3:K7)</f>
        <v>19084.415227529244</v>
      </c>
      <c r="M5" s="12">
        <f>_xlfn.STDEV.P(K3:K7)</f>
        <v>1554.3397095503938</v>
      </c>
      <c r="N5" s="23"/>
      <c r="O5" s="26"/>
    </row>
    <row r="6" spans="1:15" x14ac:dyDescent="0.25">
      <c r="A6" s="1"/>
      <c r="B6" s="7"/>
      <c r="C6" s="7" t="s">
        <v>20</v>
      </c>
      <c r="D6" s="7" t="s">
        <v>17</v>
      </c>
      <c r="E6" s="8">
        <f t="shared" si="0"/>
        <v>3.0734887352252164E-2</v>
      </c>
      <c r="F6" s="9">
        <v>1058</v>
      </c>
      <c r="G6" s="10">
        <f>F6/E6</f>
        <v>34423.422082998877</v>
      </c>
      <c r="H6" s="10"/>
      <c r="I6" s="10"/>
      <c r="J6" s="11"/>
      <c r="K6" s="10">
        <f>G6/$J$5</f>
        <v>21856.799427068563</v>
      </c>
      <c r="L6" s="10"/>
      <c r="M6" s="12"/>
      <c r="N6" s="23"/>
      <c r="O6" s="26"/>
    </row>
    <row r="7" spans="1:15" x14ac:dyDescent="0.25">
      <c r="A7" s="1"/>
      <c r="B7" s="7"/>
      <c r="C7" s="7" t="s">
        <v>21</v>
      </c>
      <c r="D7" s="7" t="s">
        <v>17</v>
      </c>
      <c r="E7" s="8">
        <f t="shared" si="0"/>
        <v>3.0734887352252164E-2</v>
      </c>
      <c r="F7" s="9">
        <v>847</v>
      </c>
      <c r="G7" s="10">
        <f>F7/E7</f>
        <v>27558.25945586016</v>
      </c>
      <c r="H7" s="10"/>
      <c r="I7" s="10"/>
      <c r="J7" s="11"/>
      <c r="K7" s="10">
        <f>G7/$J$5</f>
        <v>17497.834702010467</v>
      </c>
      <c r="L7" s="10"/>
      <c r="M7" s="12"/>
      <c r="N7" s="23"/>
      <c r="O7" s="26"/>
    </row>
    <row r="8" spans="1:15" x14ac:dyDescent="0.25">
      <c r="A8" s="1"/>
      <c r="B8" s="7"/>
      <c r="C8" s="7"/>
      <c r="D8" s="7"/>
      <c r="E8" s="8"/>
      <c r="F8" s="9"/>
      <c r="G8" s="10"/>
      <c r="H8" s="10"/>
      <c r="I8" s="10"/>
      <c r="J8" s="13"/>
      <c r="K8" s="10"/>
      <c r="L8" s="10"/>
      <c r="M8" s="12"/>
      <c r="N8" s="23"/>
      <c r="O8" s="26"/>
    </row>
    <row r="9" spans="1:15" x14ac:dyDescent="0.25">
      <c r="A9" s="1"/>
      <c r="B9" s="20" t="s">
        <v>47</v>
      </c>
      <c r="C9" s="7" t="s">
        <v>16</v>
      </c>
      <c r="D9" s="7" t="s">
        <v>22</v>
      </c>
      <c r="E9" s="8">
        <f>152*152*70*(0.002572)^3</f>
        <v>2.7516811492925442E-2</v>
      </c>
      <c r="F9" s="9">
        <v>704</v>
      </c>
      <c r="G9" s="10">
        <f>F9/E9</f>
        <v>25584.359589809235</v>
      </c>
      <c r="H9" s="10"/>
      <c r="I9" s="10"/>
      <c r="J9" s="11"/>
      <c r="K9" s="10">
        <f>G9/$J$5</f>
        <v>16244.527190706985</v>
      </c>
      <c r="L9" s="10"/>
      <c r="M9" s="12"/>
      <c r="N9" s="23"/>
      <c r="O9" s="26"/>
    </row>
    <row r="10" spans="1:15" x14ac:dyDescent="0.25">
      <c r="A10" s="1"/>
      <c r="B10" s="7" t="s">
        <v>15</v>
      </c>
      <c r="C10" s="7" t="s">
        <v>18</v>
      </c>
      <c r="D10" s="7" t="s">
        <v>22</v>
      </c>
      <c r="E10" s="8">
        <f t="shared" ref="E10:E13" si="1">152*152*70*(0.002572)^3</f>
        <v>2.7516811492925442E-2</v>
      </c>
      <c r="F10" s="9">
        <v>882</v>
      </c>
      <c r="G10" s="10">
        <f>F10/E10</f>
        <v>32053.132327005318</v>
      </c>
      <c r="H10" s="10"/>
      <c r="I10" s="10"/>
      <c r="J10" s="11"/>
      <c r="K10" s="10">
        <f>G10/$J$5</f>
        <v>20351.80821335733</v>
      </c>
      <c r="L10" s="10"/>
      <c r="M10" s="12"/>
      <c r="N10" s="23"/>
      <c r="O10" s="26"/>
    </row>
    <row r="11" spans="1:15" x14ac:dyDescent="0.25">
      <c r="A11" s="1"/>
      <c r="B11" s="7"/>
      <c r="C11" s="7" t="s">
        <v>19</v>
      </c>
      <c r="D11" s="7" t="s">
        <v>22</v>
      </c>
      <c r="E11" s="8">
        <f t="shared" si="1"/>
        <v>2.7516811492925442E-2</v>
      </c>
      <c r="F11" s="9">
        <v>993</v>
      </c>
      <c r="G11" s="10">
        <f>F11/E11</f>
        <v>36087.029932784899</v>
      </c>
      <c r="H11" s="10">
        <f>AVERAGE(G9:G13)</f>
        <v>29312.989268664958</v>
      </c>
      <c r="I11" s="10">
        <f>_xlfn.STDEV.P(G9:G13)</f>
        <v>4102.7901837489526</v>
      </c>
      <c r="J11" s="13">
        <v>1.5749525541405287</v>
      </c>
      <c r="K11" s="10">
        <f>G11/$J$5</f>
        <v>22913.090199392096</v>
      </c>
      <c r="L11" s="10">
        <f>AVERAGE(K9:K13)</f>
        <v>18611.982431852637</v>
      </c>
      <c r="M11" s="12">
        <f>_xlfn.STDEV.P(K9:K13)</f>
        <v>2605.0246230990965</v>
      </c>
      <c r="N11" s="23"/>
      <c r="O11" s="26"/>
    </row>
    <row r="12" spans="1:15" x14ac:dyDescent="0.25">
      <c r="A12" s="1"/>
      <c r="B12" s="7"/>
      <c r="C12" s="7" t="s">
        <v>20</v>
      </c>
      <c r="D12" s="7" t="s">
        <v>22</v>
      </c>
      <c r="E12" s="8">
        <f t="shared" si="1"/>
        <v>2.7516811492925442E-2</v>
      </c>
      <c r="F12" s="9">
        <v>734</v>
      </c>
      <c r="G12" s="10">
        <f>F12/E12</f>
        <v>26674.602185965879</v>
      </c>
      <c r="H12" s="10"/>
      <c r="I12" s="10"/>
      <c r="J12" s="11"/>
      <c r="K12" s="10">
        <f>G12/$J$5</f>
        <v>16936.765565310976</v>
      </c>
      <c r="L12" s="10"/>
      <c r="M12" s="12"/>
      <c r="N12" s="23"/>
      <c r="O12" s="26"/>
    </row>
    <row r="13" spans="1:15" x14ac:dyDescent="0.25">
      <c r="A13" s="1"/>
      <c r="B13" s="7"/>
      <c r="C13" s="7" t="s">
        <v>21</v>
      </c>
      <c r="D13" s="7" t="s">
        <v>22</v>
      </c>
      <c r="E13" s="8">
        <f t="shared" si="1"/>
        <v>2.7516811492925442E-2</v>
      </c>
      <c r="F13" s="9">
        <v>720</v>
      </c>
      <c r="G13" s="10">
        <f>F13/E13</f>
        <v>26165.822307759445</v>
      </c>
      <c r="H13" s="10"/>
      <c r="I13" s="10"/>
      <c r="J13" s="11"/>
      <c r="K13" s="10">
        <f>G13/$J$5</f>
        <v>16613.720990495782</v>
      </c>
      <c r="L13" s="10"/>
      <c r="M13" s="12"/>
      <c r="N13" s="23"/>
      <c r="O13" s="26"/>
    </row>
    <row r="14" spans="1:15" x14ac:dyDescent="0.25">
      <c r="A14" s="1"/>
      <c r="B14" s="7"/>
      <c r="C14" s="7"/>
      <c r="D14" s="7"/>
      <c r="E14" s="8"/>
      <c r="F14" s="9"/>
      <c r="G14" s="10"/>
      <c r="H14" s="10"/>
      <c r="I14" s="10"/>
      <c r="J14" s="13"/>
      <c r="K14" s="10"/>
      <c r="L14" s="10"/>
      <c r="M14" s="12"/>
      <c r="N14" s="23"/>
      <c r="O14" s="26"/>
    </row>
    <row r="15" spans="1:15" x14ac:dyDescent="0.25">
      <c r="A15" s="1"/>
      <c r="B15" s="20" t="s">
        <v>48</v>
      </c>
      <c r="C15" s="7" t="s">
        <v>16</v>
      </c>
      <c r="D15" s="7" t="s">
        <v>23</v>
      </c>
      <c r="E15" s="8">
        <f>151*152*72*(0.002572)^3</f>
        <v>2.8116802119462915E-2</v>
      </c>
      <c r="F15" s="9">
        <v>1065</v>
      </c>
      <c r="G15" s="10">
        <f>F15/E15</f>
        <v>37877.707268238351</v>
      </c>
      <c r="H15" s="10"/>
      <c r="I15" s="10"/>
      <c r="J15" s="11"/>
      <c r="K15" s="10">
        <f>G15/$J$5</f>
        <v>24050.062440711867</v>
      </c>
      <c r="L15" s="10"/>
      <c r="M15" s="12"/>
      <c r="N15" s="23"/>
      <c r="O15" s="26"/>
    </row>
    <row r="16" spans="1:15" x14ac:dyDescent="0.25">
      <c r="A16" s="1"/>
      <c r="B16" s="7" t="s">
        <v>15</v>
      </c>
      <c r="C16" s="7" t="s">
        <v>18</v>
      </c>
      <c r="D16" s="7" t="s">
        <v>24</v>
      </c>
      <c r="E16" s="8">
        <f>156*152*72*(0.002572)^3</f>
        <v>2.9047822057193473E-2</v>
      </c>
      <c r="F16" s="9">
        <v>849</v>
      </c>
      <c r="G16" s="10">
        <f>F16/E16</f>
        <v>29227.664584572583</v>
      </c>
      <c r="H16" s="10"/>
      <c r="I16" s="10"/>
      <c r="J16" s="11"/>
      <c r="K16" s="10">
        <f>G16/$J$5</f>
        <v>18557.806397236192</v>
      </c>
      <c r="L16" s="10"/>
      <c r="M16" s="12"/>
      <c r="N16" s="23"/>
      <c r="O16" s="26"/>
    </row>
    <row r="17" spans="1:15" x14ac:dyDescent="0.25">
      <c r="A17" s="1"/>
      <c r="B17" s="7"/>
      <c r="C17" s="7" t="s">
        <v>19</v>
      </c>
      <c r="D17" s="7" t="s">
        <v>24</v>
      </c>
      <c r="E17" s="8">
        <f t="shared" ref="E17:E19" si="2">156*152*72*(0.002572)^3</f>
        <v>2.9047822057193473E-2</v>
      </c>
      <c r="F17" s="9">
        <v>1420</v>
      </c>
      <c r="G17" s="10">
        <f>F17/E17</f>
        <v>48884.904252170869</v>
      </c>
      <c r="H17" s="10">
        <f>AVERAGE(G15:G19)</f>
        <v>39157.943679662851</v>
      </c>
      <c r="I17" s="10">
        <f>_xlfn.STDEV.P(G15:G19)</f>
        <v>6262.832854403001</v>
      </c>
      <c r="J17" s="13">
        <v>1.5749525541405287</v>
      </c>
      <c r="K17" s="10">
        <f>G17/$J$5</f>
        <v>31038.96947476489</v>
      </c>
      <c r="L17" s="10">
        <f>AVERAGE(K15:K19)</f>
        <v>24862.935443177099</v>
      </c>
      <c r="M17" s="12">
        <f>_xlfn.STDEV.P(K15:K19)</f>
        <v>3976.5216024686579</v>
      </c>
      <c r="N17" s="23"/>
      <c r="O17" s="26"/>
    </row>
    <row r="18" spans="1:15" x14ac:dyDescent="0.25">
      <c r="A18" s="1"/>
      <c r="B18" s="7"/>
      <c r="C18" s="7" t="s">
        <v>20</v>
      </c>
      <c r="D18" s="7" t="s">
        <v>24</v>
      </c>
      <c r="E18" s="8">
        <f t="shared" si="2"/>
        <v>2.9047822057193473E-2</v>
      </c>
      <c r="F18" s="9">
        <v>1151</v>
      </c>
      <c r="G18" s="10">
        <f>F18/E18</f>
        <v>39624.313235386391</v>
      </c>
      <c r="H18" s="10"/>
      <c r="I18" s="10"/>
      <c r="J18" s="11"/>
      <c r="K18" s="10">
        <f>G18/$J$5</f>
        <v>25159.052017925627</v>
      </c>
      <c r="L18" s="10"/>
      <c r="M18" s="12"/>
      <c r="N18" s="23"/>
      <c r="O18" s="26"/>
    </row>
    <row r="19" spans="1:15" x14ac:dyDescent="0.25">
      <c r="A19" s="1"/>
      <c r="B19" s="7"/>
      <c r="C19" s="7" t="s">
        <v>21</v>
      </c>
      <c r="D19" s="7" t="s">
        <v>24</v>
      </c>
      <c r="E19" s="8">
        <f t="shared" si="2"/>
        <v>2.9047822057193473E-2</v>
      </c>
      <c r="F19" s="9">
        <v>1167</v>
      </c>
      <c r="G19" s="10">
        <f>F19/E19</f>
        <v>40175.129057946062</v>
      </c>
      <c r="H19" s="10"/>
      <c r="I19" s="10"/>
      <c r="J19" s="11"/>
      <c r="K19" s="10">
        <f>G19/$J$5</f>
        <v>25508.786885246922</v>
      </c>
      <c r="L19" s="10"/>
      <c r="M19" s="12"/>
      <c r="N19" s="23"/>
      <c r="O19" s="26"/>
    </row>
    <row r="20" spans="1:15" x14ac:dyDescent="0.25">
      <c r="A20" s="1"/>
      <c r="B20" s="7"/>
      <c r="C20" s="7"/>
      <c r="D20" s="7"/>
      <c r="E20" s="8"/>
      <c r="F20" s="9"/>
      <c r="G20" s="10"/>
      <c r="H20" s="10"/>
      <c r="I20" s="10"/>
      <c r="J20" s="13"/>
      <c r="K20" s="10"/>
      <c r="L20" s="10"/>
      <c r="M20" s="12"/>
      <c r="N20" s="23"/>
      <c r="O20" s="26"/>
    </row>
    <row r="21" spans="1:15" x14ac:dyDescent="0.25">
      <c r="A21" s="1"/>
      <c r="B21" s="20" t="s">
        <v>51</v>
      </c>
      <c r="C21" s="7" t="s">
        <v>16</v>
      </c>
      <c r="D21" s="7" t="s">
        <v>25</v>
      </c>
      <c r="E21" s="8">
        <f>150*150*72*(0.002572)^3</f>
        <v>2.7563090261760001E-2</v>
      </c>
      <c r="F21" s="9">
        <v>914</v>
      </c>
      <c r="G21" s="10">
        <f>F21/E21</f>
        <v>33160.287591847038</v>
      </c>
      <c r="H21" s="10"/>
      <c r="I21" s="10"/>
      <c r="J21" s="11"/>
      <c r="K21" s="10">
        <f>G21/$J$5</f>
        <v>21054.785113792219</v>
      </c>
      <c r="L21" s="10"/>
      <c r="M21" s="12"/>
      <c r="N21" s="23"/>
      <c r="O21" s="26"/>
    </row>
    <row r="22" spans="1:15" x14ac:dyDescent="0.25">
      <c r="A22" s="1"/>
      <c r="B22" s="7" t="s">
        <v>15</v>
      </c>
      <c r="C22" s="7" t="s">
        <v>18</v>
      </c>
      <c r="D22" s="7" t="s">
        <v>25</v>
      </c>
      <c r="E22" s="8">
        <f t="shared" ref="E22:E25" si="3">150*150*72*(0.002572)^3</f>
        <v>2.7563090261760001E-2</v>
      </c>
      <c r="F22" s="9">
        <v>894</v>
      </c>
      <c r="G22" s="10">
        <f>F22/E22</f>
        <v>32434.67954826176</v>
      </c>
      <c r="H22" s="10"/>
      <c r="I22" s="10"/>
      <c r="J22" s="11"/>
      <c r="K22" s="10">
        <f>G22/$J$5</f>
        <v>20594.067715240966</v>
      </c>
      <c r="L22" s="10"/>
      <c r="M22" s="12"/>
      <c r="N22" s="23"/>
      <c r="O22" s="26"/>
    </row>
    <row r="23" spans="1:15" x14ac:dyDescent="0.25">
      <c r="A23" s="1"/>
      <c r="B23" s="7"/>
      <c r="C23" s="7" t="s">
        <v>19</v>
      </c>
      <c r="D23" s="7" t="s">
        <v>25</v>
      </c>
      <c r="E23" s="8">
        <f t="shared" si="3"/>
        <v>2.7563090261760001E-2</v>
      </c>
      <c r="F23" s="9">
        <v>886</v>
      </c>
      <c r="G23" s="10">
        <f>F23/E23</f>
        <v>32144.436330827652</v>
      </c>
      <c r="H23" s="10">
        <f>AVERAGE(G21:G25)</f>
        <v>31360.779643755559</v>
      </c>
      <c r="I23" s="10">
        <f>_xlfn.STDEV.P(G21:G25)</f>
        <v>1531.9783777602086</v>
      </c>
      <c r="J23" s="13">
        <v>1.5749525541405287</v>
      </c>
      <c r="K23" s="10">
        <f>G23/$J$5</f>
        <v>20409.780755820466</v>
      </c>
      <c r="L23" s="10">
        <f>AVERAGE(K21:K25)</f>
        <v>19912.205965385114</v>
      </c>
      <c r="M23" s="12">
        <f>_xlfn.STDEV.P(K21:K25)</f>
        <v>972.71398667385802</v>
      </c>
      <c r="N23" s="23"/>
      <c r="O23" s="26"/>
    </row>
    <row r="24" spans="1:15" x14ac:dyDescent="0.25">
      <c r="A24" s="1"/>
      <c r="B24" s="7"/>
      <c r="C24" s="7" t="s">
        <v>20</v>
      </c>
      <c r="D24" s="7" t="s">
        <v>25</v>
      </c>
      <c r="E24" s="8">
        <f t="shared" si="3"/>
        <v>2.7563090261760001E-2</v>
      </c>
      <c r="F24" s="9">
        <v>818</v>
      </c>
      <c r="G24" s="10">
        <f>F24/E24</f>
        <v>29677.368982637719</v>
      </c>
      <c r="H24" s="10"/>
      <c r="I24" s="10"/>
      <c r="J24" s="11"/>
      <c r="K24" s="10">
        <f>G24/$J$5</f>
        <v>18843.341600746207</v>
      </c>
      <c r="L24" s="10"/>
      <c r="M24" s="12"/>
      <c r="N24" s="23"/>
      <c r="O24" s="26"/>
    </row>
    <row r="25" spans="1:15" x14ac:dyDescent="0.25">
      <c r="A25" s="1"/>
      <c r="B25" s="7"/>
      <c r="C25" s="7" t="s">
        <v>21</v>
      </c>
      <c r="D25" s="7" t="s">
        <v>25</v>
      </c>
      <c r="E25" s="8">
        <f t="shared" si="3"/>
        <v>2.7563090261760001E-2</v>
      </c>
      <c r="F25" s="9">
        <v>810</v>
      </c>
      <c r="G25" s="10">
        <f>F25/E25</f>
        <v>29387.125765203607</v>
      </c>
      <c r="H25" s="10"/>
      <c r="I25" s="10"/>
      <c r="J25" s="11"/>
      <c r="K25" s="10">
        <f>G25/$J$5</f>
        <v>18659.054641325707</v>
      </c>
      <c r="L25" s="10"/>
      <c r="M25" s="12"/>
      <c r="N25" s="24"/>
      <c r="O25" s="27"/>
    </row>
    <row r="26" spans="1:15" x14ac:dyDescent="0.25">
      <c r="A26" s="1"/>
      <c r="E26" s="14"/>
      <c r="G26" s="15"/>
      <c r="H26" s="15"/>
      <c r="I26" s="15"/>
      <c r="K26" s="15"/>
      <c r="L26" s="15"/>
      <c r="M26" s="15"/>
      <c r="N26" s="15"/>
      <c r="O26" s="15"/>
    </row>
    <row r="27" spans="1:15" x14ac:dyDescent="0.25">
      <c r="A27" s="1"/>
      <c r="B27" s="20" t="s">
        <v>49</v>
      </c>
      <c r="C27" s="7" t="s">
        <v>16</v>
      </c>
      <c r="D27" s="7" t="s">
        <v>27</v>
      </c>
      <c r="E27" s="8">
        <f>151*151*61*(0.002572)^3</f>
        <v>2.3664461286766528E-2</v>
      </c>
      <c r="F27" s="9">
        <v>905</v>
      </c>
      <c r="G27" s="10">
        <f>F27/E27</f>
        <v>38243.00029623272</v>
      </c>
      <c r="H27" s="10"/>
      <c r="I27" s="10"/>
      <c r="J27" s="11"/>
      <c r="K27" s="10">
        <f>G27/$J$5</f>
        <v>24282.001508993013</v>
      </c>
      <c r="L27" s="10"/>
      <c r="M27" s="10"/>
      <c r="N27" s="22">
        <f>AVERAGE(K27:K31,K33:K37,K39:K43,K45:K49)</f>
        <v>18950.154297143148</v>
      </c>
      <c r="O27" s="25">
        <f>_xlfn.STDEV.P(K27:K31,K33:K37,K39:K43,K45:K49)</f>
        <v>5931.1199570230419</v>
      </c>
    </row>
    <row r="28" spans="1:15" x14ac:dyDescent="0.25">
      <c r="A28" s="1"/>
      <c r="B28" s="7" t="s">
        <v>26</v>
      </c>
      <c r="C28" s="7" t="s">
        <v>18</v>
      </c>
      <c r="D28" s="7" t="s">
        <v>27</v>
      </c>
      <c r="E28" s="8">
        <f t="shared" ref="E28:E31" si="4">151*151*61*(0.002572)^3</f>
        <v>2.3664461286766528E-2</v>
      </c>
      <c r="F28" s="9">
        <v>575</v>
      </c>
      <c r="G28" s="10">
        <f>F28/E28</f>
        <v>24298.038862247307</v>
      </c>
      <c r="H28" s="10"/>
      <c r="I28" s="10"/>
      <c r="J28" s="11"/>
      <c r="K28" s="10">
        <f>G28/$J$5</f>
        <v>15427.791014001086</v>
      </c>
      <c r="L28" s="10"/>
      <c r="M28" s="10"/>
      <c r="N28" s="23"/>
      <c r="O28" s="26"/>
    </row>
    <row r="29" spans="1:15" x14ac:dyDescent="0.25">
      <c r="A29" s="1"/>
      <c r="B29" s="7"/>
      <c r="C29" s="7" t="s">
        <v>19</v>
      </c>
      <c r="D29" s="7" t="s">
        <v>27</v>
      </c>
      <c r="E29" s="8">
        <f t="shared" si="4"/>
        <v>2.3664461286766528E-2</v>
      </c>
      <c r="F29" s="9">
        <v>659</v>
      </c>
      <c r="G29" s="10">
        <f>F29/E29</f>
        <v>27847.665409079957</v>
      </c>
      <c r="H29" s="10">
        <f>AVERAGE(G27:G31)</f>
        <v>28997.06829091148</v>
      </c>
      <c r="I29" s="10">
        <f>_xlfn.STDEV.P(G27:G31)</f>
        <v>4794.7898291828824</v>
      </c>
      <c r="J29" s="13">
        <v>1.5749525541405287</v>
      </c>
      <c r="K29" s="10">
        <f>G29/$J$5</f>
        <v>17681.59004908994</v>
      </c>
      <c r="L29" s="10">
        <f>AVERAGE(K27:K31)</f>
        <v>18411.391641404429</v>
      </c>
      <c r="M29" s="10">
        <f>_xlfn.STDEV.P(K27:K31)</f>
        <v>3044.4027133245663</v>
      </c>
      <c r="N29" s="23"/>
      <c r="O29" s="26"/>
    </row>
    <row r="30" spans="1:15" x14ac:dyDescent="0.25">
      <c r="A30" s="1"/>
      <c r="B30" s="7"/>
      <c r="C30" s="7" t="s">
        <v>20</v>
      </c>
      <c r="D30" s="7" t="s">
        <v>27</v>
      </c>
      <c r="E30" s="8">
        <f t="shared" si="4"/>
        <v>2.3664461286766528E-2</v>
      </c>
      <c r="F30" s="9">
        <v>655</v>
      </c>
      <c r="G30" s="10">
        <f>F30/E30</f>
        <v>27678.635573516498</v>
      </c>
      <c r="H30" s="10"/>
      <c r="I30" s="10"/>
      <c r="J30" s="11"/>
      <c r="K30" s="10">
        <f>G30/$J$5</f>
        <v>17574.266285514281</v>
      </c>
      <c r="L30" s="10"/>
      <c r="M30" s="10"/>
      <c r="N30" s="23"/>
      <c r="O30" s="26"/>
    </row>
    <row r="31" spans="1:15" x14ac:dyDescent="0.25">
      <c r="A31" s="1"/>
      <c r="B31" s="7"/>
      <c r="C31" s="7" t="s">
        <v>21</v>
      </c>
      <c r="D31" s="7" t="s">
        <v>27</v>
      </c>
      <c r="E31" s="8">
        <f t="shared" si="4"/>
        <v>2.3664461286766528E-2</v>
      </c>
      <c r="F31" s="9">
        <v>637</v>
      </c>
      <c r="G31" s="10">
        <f>F31/E31</f>
        <v>26918.001313480927</v>
      </c>
      <c r="H31" s="10"/>
      <c r="I31" s="10"/>
      <c r="J31" s="11"/>
      <c r="K31" s="10">
        <f>G31/$J$5</f>
        <v>17091.309349423809</v>
      </c>
      <c r="L31" s="10"/>
      <c r="M31" s="10"/>
      <c r="N31" s="23"/>
      <c r="O31" s="26"/>
    </row>
    <row r="32" spans="1:15" x14ac:dyDescent="0.25">
      <c r="A32" s="1"/>
      <c r="B32" s="7"/>
      <c r="C32" s="7"/>
      <c r="D32" s="7"/>
      <c r="E32" s="8"/>
      <c r="F32" s="9"/>
      <c r="G32" s="10"/>
      <c r="H32" s="10"/>
      <c r="I32" s="10"/>
      <c r="J32" s="13"/>
      <c r="K32" s="10"/>
      <c r="L32" s="10"/>
      <c r="M32" s="10"/>
      <c r="N32" s="23"/>
      <c r="O32" s="26"/>
    </row>
    <row r="33" spans="1:15" x14ac:dyDescent="0.25">
      <c r="A33" s="1"/>
      <c r="B33" s="20" t="s">
        <v>50</v>
      </c>
      <c r="C33" s="7" t="s">
        <v>16</v>
      </c>
      <c r="D33" s="7" t="s">
        <v>27</v>
      </c>
      <c r="E33" s="8">
        <f t="shared" ref="E33:E37" si="5">151*151*61*(0.002572)^3</f>
        <v>2.3664461286766528E-2</v>
      </c>
      <c r="F33" s="9">
        <v>506</v>
      </c>
      <c r="G33" s="10">
        <f>F33/E33</f>
        <v>21382.274198777628</v>
      </c>
      <c r="H33" s="10"/>
      <c r="I33" s="10"/>
      <c r="J33" s="11"/>
      <c r="K33" s="10">
        <f>G33/$J$5</f>
        <v>13576.456092320954</v>
      </c>
      <c r="L33" s="10"/>
      <c r="M33" s="10"/>
      <c r="N33" s="23"/>
      <c r="O33" s="26"/>
    </row>
    <row r="34" spans="1:15" x14ac:dyDescent="0.25">
      <c r="A34" s="1"/>
      <c r="B34" s="7" t="s">
        <v>26</v>
      </c>
      <c r="C34" s="7" t="s">
        <v>18</v>
      </c>
      <c r="D34" s="7" t="s">
        <v>27</v>
      </c>
      <c r="E34" s="8">
        <f t="shared" si="5"/>
        <v>2.3664461286766528E-2</v>
      </c>
      <c r="F34" s="9">
        <v>647</v>
      </c>
      <c r="G34" s="10">
        <f>F34/E34</f>
        <v>27340.575902389577</v>
      </c>
      <c r="H34" s="10"/>
      <c r="I34" s="10"/>
      <c r="J34" s="11"/>
      <c r="K34" s="10">
        <f>G34/$J$5</f>
        <v>17359.618758362958</v>
      </c>
      <c r="L34" s="10"/>
      <c r="M34" s="10"/>
      <c r="N34" s="23"/>
      <c r="O34" s="26"/>
    </row>
    <row r="35" spans="1:15" x14ac:dyDescent="0.25">
      <c r="A35" s="1"/>
      <c r="B35" s="7"/>
      <c r="C35" s="7" t="s">
        <v>19</v>
      </c>
      <c r="D35" s="7" t="s">
        <v>27</v>
      </c>
      <c r="E35" s="8">
        <f t="shared" si="5"/>
        <v>2.3664461286766528E-2</v>
      </c>
      <c r="F35" s="9">
        <v>438</v>
      </c>
      <c r="G35" s="10">
        <f>F35/E35</f>
        <v>18508.766994198817</v>
      </c>
      <c r="H35" s="10">
        <f>AVERAGE(G33:G37)</f>
        <v>22252.777851929444</v>
      </c>
      <c r="I35" s="10">
        <f>_xlfn.STDEV.P(G33:G37)</f>
        <v>2966.0522135351343</v>
      </c>
      <c r="J35" s="13">
        <v>1.5749525541405287</v>
      </c>
      <c r="K35" s="10">
        <f>G35/$J$5</f>
        <v>11751.95211153474</v>
      </c>
      <c r="L35" s="10">
        <f>AVERAGE(K33:K37)</f>
        <v>14129.173474735604</v>
      </c>
      <c r="M35" s="10">
        <f>_xlfn.STDEV.P(K33:K37)</f>
        <v>1883.2644867538224</v>
      </c>
      <c r="N35" s="23"/>
      <c r="O35" s="26"/>
    </row>
    <row r="36" spans="1:15" x14ac:dyDescent="0.25">
      <c r="A36" s="1"/>
      <c r="B36" s="7"/>
      <c r="C36" s="7" t="s">
        <v>20</v>
      </c>
      <c r="D36" s="7" t="s">
        <v>27</v>
      </c>
      <c r="E36" s="8">
        <f t="shared" si="5"/>
        <v>2.3664461286766528E-2</v>
      </c>
      <c r="F36" s="9">
        <v>551</v>
      </c>
      <c r="G36" s="10">
        <f>F36/E36</f>
        <v>23283.859848866548</v>
      </c>
      <c r="H36" s="10"/>
      <c r="I36" s="10"/>
      <c r="J36" s="11"/>
      <c r="K36" s="10">
        <f>G36/$J$5</f>
        <v>14783.848432547127</v>
      </c>
      <c r="L36" s="10"/>
      <c r="M36" s="10"/>
      <c r="N36" s="23"/>
      <c r="O36" s="26"/>
    </row>
    <row r="37" spans="1:15" x14ac:dyDescent="0.25">
      <c r="A37" s="1"/>
      <c r="B37" s="7"/>
      <c r="C37" s="7" t="s">
        <v>21</v>
      </c>
      <c r="D37" s="7" t="s">
        <v>27</v>
      </c>
      <c r="E37" s="8">
        <f t="shared" si="5"/>
        <v>2.3664461286766528E-2</v>
      </c>
      <c r="F37" s="9">
        <v>491</v>
      </c>
      <c r="G37" s="10">
        <f>F37/E37</f>
        <v>20748.412315414655</v>
      </c>
      <c r="H37" s="10"/>
      <c r="I37" s="10"/>
      <c r="J37" s="11"/>
      <c r="K37" s="10">
        <f>G37/$J$5</f>
        <v>13173.99197891223</v>
      </c>
      <c r="L37" s="10"/>
      <c r="M37" s="10"/>
      <c r="N37" s="23"/>
      <c r="O37" s="26"/>
    </row>
    <row r="38" spans="1:15" x14ac:dyDescent="0.25">
      <c r="A38" s="1"/>
      <c r="B38" s="7"/>
      <c r="C38" s="7"/>
      <c r="D38" s="7"/>
      <c r="E38" s="8"/>
      <c r="F38" s="9"/>
      <c r="G38" s="10"/>
      <c r="H38" s="10"/>
      <c r="I38" s="10"/>
      <c r="J38" s="13"/>
      <c r="K38" s="10"/>
      <c r="L38" s="10"/>
      <c r="M38" s="10"/>
      <c r="N38" s="23"/>
      <c r="O38" s="26"/>
    </row>
    <row r="39" spans="1:15" x14ac:dyDescent="0.25">
      <c r="A39" s="1"/>
      <c r="B39" s="20" t="s">
        <v>52</v>
      </c>
      <c r="C39" s="7" t="s">
        <v>16</v>
      </c>
      <c r="D39" s="7" t="s">
        <v>28</v>
      </c>
      <c r="E39" s="8">
        <f>152*152*54*(0.002572)^3</f>
        <v>2.1227254580256771E-2</v>
      </c>
      <c r="F39" s="9">
        <v>1090</v>
      </c>
      <c r="G39" s="10">
        <f>F39/E39</f>
        <v>51349.080300464135</v>
      </c>
      <c r="H39" s="10"/>
      <c r="I39" s="10"/>
      <c r="J39" s="11"/>
      <c r="K39" s="10">
        <f>G39/$J$5</f>
        <v>32603.572828570679</v>
      </c>
      <c r="L39" s="10"/>
      <c r="M39" s="10"/>
      <c r="N39" s="23"/>
      <c r="O39" s="26"/>
    </row>
    <row r="40" spans="1:15" x14ac:dyDescent="0.25">
      <c r="A40" s="1"/>
      <c r="B40" s="7" t="s">
        <v>26</v>
      </c>
      <c r="C40" s="7" t="s">
        <v>18</v>
      </c>
      <c r="D40" s="7" t="s">
        <v>28</v>
      </c>
      <c r="E40" s="8">
        <f t="shared" ref="E40:E43" si="6">152*152*54*(0.002572)^3</f>
        <v>2.1227254580256771E-2</v>
      </c>
      <c r="F40" s="9">
        <v>807</v>
      </c>
      <c r="G40" s="10">
        <f>F40/E40</f>
        <v>38017.163121536287</v>
      </c>
      <c r="H40" s="10"/>
      <c r="I40" s="10"/>
      <c r="J40" s="11"/>
      <c r="K40" s="10">
        <f>G40/$J$5</f>
        <v>24138.608507024346</v>
      </c>
      <c r="L40" s="10"/>
      <c r="M40" s="10"/>
      <c r="N40" s="23"/>
      <c r="O40" s="26"/>
    </row>
    <row r="41" spans="1:15" x14ac:dyDescent="0.25">
      <c r="A41" s="1"/>
      <c r="B41" s="7"/>
      <c r="C41" s="7" t="s">
        <v>19</v>
      </c>
      <c r="D41" s="7" t="s">
        <v>28</v>
      </c>
      <c r="E41" s="8">
        <f t="shared" si="6"/>
        <v>2.1227254580256771E-2</v>
      </c>
      <c r="F41" s="9">
        <v>923</v>
      </c>
      <c r="G41" s="10">
        <f>F41/E41</f>
        <v>43481.835887457244</v>
      </c>
      <c r="H41" s="10">
        <f>AVERAGE(G39:G43)</f>
        <v>43783.335074542541</v>
      </c>
      <c r="I41" s="10">
        <f>_xlfn.STDEV.P(G39:G43)</f>
        <v>4360.2503928569395</v>
      </c>
      <c r="J41" s="13">
        <v>1.5749525541405287</v>
      </c>
      <c r="K41" s="10">
        <f>G41/$J$5</f>
        <v>27608.346532817191</v>
      </c>
      <c r="L41" s="10">
        <f>AVERAGE(K39:K43)</f>
        <v>27799.780354929895</v>
      </c>
      <c r="M41" s="10">
        <f>_xlfn.STDEV.P(K39:K43)</f>
        <v>2768.4963470130574</v>
      </c>
      <c r="N41" s="23"/>
      <c r="O41" s="26"/>
    </row>
    <row r="42" spans="1:15" x14ac:dyDescent="0.25">
      <c r="A42" s="1"/>
      <c r="B42" s="7"/>
      <c r="C42" s="7" t="s">
        <v>20</v>
      </c>
      <c r="D42" s="7" t="s">
        <v>28</v>
      </c>
      <c r="E42" s="8">
        <f t="shared" si="6"/>
        <v>2.1227254580256771E-2</v>
      </c>
      <c r="F42" s="9">
        <v>941</v>
      </c>
      <c r="G42" s="10">
        <f>F42/E42</f>
        <v>44329.802351134633</v>
      </c>
      <c r="H42" s="10"/>
      <c r="I42" s="10"/>
      <c r="J42" s="11"/>
      <c r="K42" s="10">
        <f>G42/$J$5</f>
        <v>28146.754157509182</v>
      </c>
      <c r="L42" s="10"/>
      <c r="M42" s="10"/>
      <c r="N42" s="23"/>
      <c r="O42" s="26"/>
    </row>
    <row r="43" spans="1:15" x14ac:dyDescent="0.25">
      <c r="A43" s="1"/>
      <c r="B43" s="7"/>
      <c r="C43" s="7" t="s">
        <v>21</v>
      </c>
      <c r="D43" s="7" t="s">
        <v>28</v>
      </c>
      <c r="E43" s="8">
        <f t="shared" si="6"/>
        <v>2.1227254580256771E-2</v>
      </c>
      <c r="F43" s="9">
        <v>886</v>
      </c>
      <c r="G43" s="10">
        <f>F43/E43</f>
        <v>41738.793712120387</v>
      </c>
      <c r="H43" s="10"/>
      <c r="I43" s="10"/>
      <c r="J43" s="11"/>
      <c r="K43" s="10">
        <f>G43/$J$5</f>
        <v>26501.619748728092</v>
      </c>
      <c r="L43" s="10"/>
      <c r="M43" s="10"/>
      <c r="N43" s="23"/>
      <c r="O43" s="26"/>
    </row>
    <row r="44" spans="1:15" x14ac:dyDescent="0.25">
      <c r="A44" s="1"/>
      <c r="B44" s="7"/>
      <c r="C44" s="7"/>
      <c r="D44" s="7"/>
      <c r="E44" s="8"/>
      <c r="F44" s="9"/>
      <c r="G44" s="10"/>
      <c r="H44" s="10"/>
      <c r="I44" s="10"/>
      <c r="J44" s="13"/>
      <c r="K44" s="10"/>
      <c r="L44" s="10"/>
      <c r="M44" s="10"/>
      <c r="N44" s="23"/>
      <c r="O44" s="26"/>
    </row>
    <row r="45" spans="1:15" x14ac:dyDescent="0.25">
      <c r="A45" s="1"/>
      <c r="B45" s="20" t="s">
        <v>53</v>
      </c>
      <c r="C45" s="7" t="s">
        <v>16</v>
      </c>
      <c r="D45" s="7" t="s">
        <v>29</v>
      </c>
      <c r="E45" s="8">
        <f>153*153*49*(0.002572)^3</f>
        <v>1.9516046059839171E-2</v>
      </c>
      <c r="F45" s="9">
        <v>544</v>
      </c>
      <c r="G45" s="10">
        <f>F45/E45</f>
        <v>27874.498673143786</v>
      </c>
      <c r="H45" s="10"/>
      <c r="I45" s="10"/>
      <c r="J45" s="11"/>
      <c r="K45" s="10">
        <f>G45/$J$5</f>
        <v>17698.627555390231</v>
      </c>
      <c r="L45" s="10"/>
      <c r="M45" s="10"/>
      <c r="N45" s="23"/>
      <c r="O45" s="26"/>
    </row>
    <row r="46" spans="1:15" x14ac:dyDescent="0.25">
      <c r="A46" s="1"/>
      <c r="B46" s="7" t="s">
        <v>26</v>
      </c>
      <c r="C46" s="7" t="s">
        <v>18</v>
      </c>
      <c r="D46" s="7" t="s">
        <v>29</v>
      </c>
      <c r="E46" s="8">
        <f t="shared" ref="E46:E49" si="7">153*153*49*(0.002572)^3</f>
        <v>1.9516046059839171E-2</v>
      </c>
      <c r="F46" s="9">
        <v>445</v>
      </c>
      <c r="G46" s="10">
        <f>F46/E46</f>
        <v>22801.749833729751</v>
      </c>
      <c r="H46" s="10"/>
      <c r="I46" s="10"/>
      <c r="J46" s="11"/>
      <c r="K46" s="10">
        <f>G46/$J$5</f>
        <v>14477.737614243846</v>
      </c>
      <c r="L46" s="10"/>
      <c r="M46" s="10"/>
      <c r="N46" s="23"/>
      <c r="O46" s="26"/>
    </row>
    <row r="47" spans="1:15" x14ac:dyDescent="0.25">
      <c r="A47" s="1"/>
      <c r="B47" s="7"/>
      <c r="C47" s="7" t="s">
        <v>19</v>
      </c>
      <c r="D47" s="7" t="s">
        <v>29</v>
      </c>
      <c r="E47" s="8">
        <f t="shared" si="7"/>
        <v>1.9516046059839171E-2</v>
      </c>
      <c r="F47" s="9">
        <v>456</v>
      </c>
      <c r="G47" s="10">
        <f>F47/E47</f>
        <v>23365.388593664644</v>
      </c>
      <c r="H47" s="10">
        <f>AVERAGE(G45:G49)</f>
        <v>24349.194429187366</v>
      </c>
      <c r="I47" s="10">
        <f>_xlfn.STDEV.P(G45:G49)</f>
        <v>3923.4365285033996</v>
      </c>
      <c r="J47" s="13">
        <v>1.5749525541405287</v>
      </c>
      <c r="K47" s="10">
        <f>G47/$J$5</f>
        <v>14835.614274371223</v>
      </c>
      <c r="L47" s="10">
        <f>AVERAGE(K45:K49)</f>
        <v>15460.271717502639</v>
      </c>
      <c r="M47" s="10">
        <f>_xlfn.STDEV.P(K45:K49)</f>
        <v>2491.1458559108787</v>
      </c>
      <c r="N47" s="23"/>
      <c r="O47" s="26"/>
    </row>
    <row r="48" spans="1:15" x14ac:dyDescent="0.25">
      <c r="A48" s="1"/>
      <c r="B48" s="7"/>
      <c r="C48" s="7" t="s">
        <v>20</v>
      </c>
      <c r="D48" s="7" t="s">
        <v>29</v>
      </c>
      <c r="E48" s="8">
        <f t="shared" si="7"/>
        <v>1.9516046059839171E-2</v>
      </c>
      <c r="F48" s="9">
        <v>573</v>
      </c>
      <c r="G48" s="10">
        <f>F48/E48</f>
        <v>29360.455403881231</v>
      </c>
      <c r="H48" s="10"/>
      <c r="I48" s="10"/>
      <c r="J48" s="11"/>
      <c r="K48" s="10">
        <f>G48/$J$5</f>
        <v>18642.120568453312</v>
      </c>
      <c r="L48" s="10"/>
      <c r="M48" s="10"/>
      <c r="N48" s="23"/>
      <c r="O48" s="26"/>
    </row>
    <row r="49" spans="1:15" x14ac:dyDescent="0.25">
      <c r="A49" s="1"/>
      <c r="B49" s="7"/>
      <c r="C49" s="7" t="s">
        <v>21</v>
      </c>
      <c r="D49" s="7" t="s">
        <v>29</v>
      </c>
      <c r="E49" s="8">
        <f t="shared" si="7"/>
        <v>1.9516046059839171E-2</v>
      </c>
      <c r="F49" s="9">
        <v>358</v>
      </c>
      <c r="G49" s="10">
        <f>F49/E49</f>
        <v>18343.879641517418</v>
      </c>
      <c r="H49" s="10"/>
      <c r="I49" s="10"/>
      <c r="J49" s="11"/>
      <c r="K49" s="10">
        <f>G49/$J$5</f>
        <v>11647.2585750546</v>
      </c>
      <c r="L49" s="10"/>
      <c r="M49" s="10"/>
      <c r="N49" s="24"/>
      <c r="O49" s="27"/>
    </row>
    <row r="50" spans="1:15" x14ac:dyDescent="0.25">
      <c r="A50" s="1"/>
      <c r="E50" s="14"/>
      <c r="G50" s="15"/>
      <c r="H50" s="15"/>
      <c r="I50" s="15"/>
      <c r="K50" s="15"/>
      <c r="L50" s="15"/>
      <c r="M50" s="16"/>
      <c r="N50" s="15"/>
      <c r="O50" s="15"/>
    </row>
    <row r="51" spans="1:15" x14ac:dyDescent="0.25">
      <c r="A51" s="1"/>
      <c r="B51" s="20" t="s">
        <v>54</v>
      </c>
      <c r="C51" s="7" t="s">
        <v>16</v>
      </c>
      <c r="D51" s="7" t="s">
        <v>31</v>
      </c>
      <c r="E51" s="8">
        <f>120*120*84*(0.002572)^3</f>
        <v>2.0580440728780802E-2</v>
      </c>
      <c r="F51" s="9">
        <v>432</v>
      </c>
      <c r="G51" s="10">
        <f t="shared" ref="G51:G67" si="8">F51/E51</f>
        <v>20990.804118002576</v>
      </c>
      <c r="H51" s="10"/>
      <c r="I51" s="10"/>
      <c r="J51" s="11"/>
      <c r="K51" s="10">
        <f>G51/$J$5</f>
        <v>13327.896172375504</v>
      </c>
      <c r="L51" s="10"/>
      <c r="M51" s="10"/>
      <c r="N51" s="22">
        <f>AVERAGE(K51:K55,K57:K61,K63:K67,K69:K73)</f>
        <v>11598.906471028613</v>
      </c>
      <c r="O51" s="25">
        <f>_xlfn.STDEV.P(K51:K55,K57:K61,K63:K67,K69:K73)</f>
        <v>4448.323041702728</v>
      </c>
    </row>
    <row r="52" spans="1:15" x14ac:dyDescent="0.25">
      <c r="A52" s="1"/>
      <c r="B52" s="7" t="s">
        <v>30</v>
      </c>
      <c r="C52" s="7" t="s">
        <v>18</v>
      </c>
      <c r="D52" s="7" t="s">
        <v>31</v>
      </c>
      <c r="E52" s="8">
        <f t="shared" ref="E52:E55" si="9">120*120*84*(0.002572)^3</f>
        <v>2.0580440728780802E-2</v>
      </c>
      <c r="F52" s="9">
        <v>377</v>
      </c>
      <c r="G52" s="10">
        <f t="shared" si="8"/>
        <v>18318.363778905026</v>
      </c>
      <c r="H52" s="10"/>
      <c r="I52" s="10"/>
      <c r="J52" s="11"/>
      <c r="K52" s="10">
        <f>G52/$J$5</f>
        <v>11631.057539318437</v>
      </c>
      <c r="L52" s="10"/>
      <c r="M52" s="10"/>
      <c r="N52" s="23"/>
      <c r="O52" s="26"/>
    </row>
    <row r="53" spans="1:15" x14ac:dyDescent="0.25">
      <c r="A53" s="1"/>
      <c r="B53" s="7"/>
      <c r="C53" s="7" t="s">
        <v>19</v>
      </c>
      <c r="D53" s="7" t="s">
        <v>31</v>
      </c>
      <c r="E53" s="8">
        <f t="shared" si="9"/>
        <v>2.0580440728780802E-2</v>
      </c>
      <c r="F53" s="9">
        <v>365</v>
      </c>
      <c r="G53" s="10">
        <f t="shared" si="8"/>
        <v>17735.285886738289</v>
      </c>
      <c r="H53" s="10">
        <f>AVERAGE(G51:G55)</f>
        <v>17608.952343435496</v>
      </c>
      <c r="I53" s="10">
        <f>_xlfn.STDEV.P(G51:G55)</f>
        <v>2056.8136353506848</v>
      </c>
      <c r="J53" s="13">
        <v>1.5749525541405287</v>
      </c>
      <c r="K53" s="10">
        <f>G53/$J$5</f>
        <v>11260.838201196897</v>
      </c>
      <c r="L53" s="10">
        <f>AVERAGE(K51:K55)</f>
        <v>11180.624011270562</v>
      </c>
      <c r="M53" s="10">
        <f>_xlfn.STDEV.P(K51:K55)</f>
        <v>1305.9527602551302</v>
      </c>
      <c r="N53" s="23"/>
      <c r="O53" s="26"/>
    </row>
    <row r="54" spans="1:15" x14ac:dyDescent="0.25">
      <c r="A54" s="1"/>
      <c r="B54" s="7"/>
      <c r="C54" s="7" t="s">
        <v>20</v>
      </c>
      <c r="D54" s="7" t="s">
        <v>31</v>
      </c>
      <c r="E54" s="8">
        <f t="shared" si="9"/>
        <v>2.0580440728780802E-2</v>
      </c>
      <c r="F54" s="9">
        <v>311</v>
      </c>
      <c r="G54" s="10">
        <f t="shared" si="8"/>
        <v>15111.435371987965</v>
      </c>
      <c r="H54" s="10"/>
      <c r="I54" s="10"/>
      <c r="J54" s="11"/>
      <c r="K54" s="10">
        <f>G54/$J$5</f>
        <v>9594.851179649957</v>
      </c>
      <c r="L54" s="10"/>
      <c r="M54" s="10"/>
      <c r="N54" s="23"/>
      <c r="O54" s="26"/>
    </row>
    <row r="55" spans="1:15" x14ac:dyDescent="0.25">
      <c r="A55" s="1"/>
      <c r="B55" s="7"/>
      <c r="C55" s="7" t="s">
        <v>21</v>
      </c>
      <c r="D55" s="7" t="s">
        <v>31</v>
      </c>
      <c r="E55" s="8">
        <f t="shared" si="9"/>
        <v>2.0580440728780802E-2</v>
      </c>
      <c r="F55" s="9">
        <v>327</v>
      </c>
      <c r="G55" s="10">
        <f t="shared" si="8"/>
        <v>15888.872561543618</v>
      </c>
      <c r="H55" s="10"/>
      <c r="I55" s="10"/>
      <c r="J55" s="11"/>
      <c r="K55" s="10">
        <f>G55/$J$5</f>
        <v>10088.476963812014</v>
      </c>
      <c r="L55" s="10"/>
      <c r="M55" s="10"/>
      <c r="N55" s="23"/>
      <c r="O55" s="26"/>
    </row>
    <row r="56" spans="1:15" x14ac:dyDescent="0.25">
      <c r="A56" s="1"/>
      <c r="B56" s="7"/>
      <c r="C56" s="7"/>
      <c r="D56" s="7"/>
      <c r="E56" s="8"/>
      <c r="F56" s="9"/>
      <c r="G56" s="10"/>
      <c r="H56" s="10"/>
      <c r="I56" s="10"/>
      <c r="J56" s="13"/>
      <c r="K56" s="10"/>
      <c r="L56" s="10"/>
      <c r="M56" s="10"/>
      <c r="N56" s="23"/>
      <c r="O56" s="26"/>
    </row>
    <row r="57" spans="1:15" x14ac:dyDescent="0.25">
      <c r="A57" s="1"/>
      <c r="B57" s="20" t="s">
        <v>55</v>
      </c>
      <c r="C57" s="7" t="s">
        <v>16</v>
      </c>
      <c r="D57" s="7" t="s">
        <v>32</v>
      </c>
      <c r="E57" s="8">
        <f>120*120*58*(0.002572)^3</f>
        <v>1.4210304312729601E-2</v>
      </c>
      <c r="F57" s="9">
        <v>332</v>
      </c>
      <c r="G57" s="10">
        <f t="shared" si="8"/>
        <v>23363.327955094821</v>
      </c>
      <c r="H57" s="10"/>
      <c r="I57" s="10"/>
      <c r="J57" s="11"/>
      <c r="K57" s="10">
        <f>G57/$J$5</f>
        <v>14834.305893007984</v>
      </c>
      <c r="L57" s="10"/>
      <c r="M57" s="10"/>
      <c r="N57" s="23"/>
      <c r="O57" s="26"/>
    </row>
    <row r="58" spans="1:15" x14ac:dyDescent="0.25">
      <c r="A58" s="1"/>
      <c r="B58" s="7" t="s">
        <v>30</v>
      </c>
      <c r="C58" s="7" t="s">
        <v>18</v>
      </c>
      <c r="D58" s="7" t="s">
        <v>32</v>
      </c>
      <c r="E58" s="8">
        <f t="shared" ref="E58:E61" si="10">120*120*58*(0.002572)^3</f>
        <v>1.4210304312729601E-2</v>
      </c>
      <c r="F58" s="9">
        <v>311</v>
      </c>
      <c r="G58" s="10">
        <f t="shared" si="8"/>
        <v>21885.52709046533</v>
      </c>
      <c r="H58" s="10"/>
      <c r="I58" s="10"/>
      <c r="J58" s="11"/>
      <c r="K58" s="10">
        <f>G58/$J$5</f>
        <v>13895.991363630974</v>
      </c>
      <c r="L58" s="10"/>
      <c r="M58" s="10"/>
      <c r="N58" s="23"/>
      <c r="O58" s="26"/>
    </row>
    <row r="59" spans="1:15" x14ac:dyDescent="0.25">
      <c r="A59" s="1"/>
      <c r="B59" s="7"/>
      <c r="C59" s="7" t="s">
        <v>19</v>
      </c>
      <c r="D59" s="7" t="s">
        <v>32</v>
      </c>
      <c r="E59" s="8">
        <f t="shared" si="10"/>
        <v>1.4210304312729601E-2</v>
      </c>
      <c r="F59" s="9">
        <v>540</v>
      </c>
      <c r="G59" s="10">
        <f t="shared" si="8"/>
        <v>38000.593661901214</v>
      </c>
      <c r="H59" s="10">
        <f>AVERAGE(G57:G61)</f>
        <v>25249.283344241026</v>
      </c>
      <c r="I59" s="10">
        <f>_xlfn.STDEV.P(G57:G61)</f>
        <v>9208.8697918605631</v>
      </c>
      <c r="J59" s="13">
        <v>1.5749525541405287</v>
      </c>
      <c r="K59" s="10">
        <f>G59/$J$5</f>
        <v>24128.087898265996</v>
      </c>
      <c r="L59" s="10">
        <f>AVERAGE(K57:K61)</f>
        <v>16031.773959070075</v>
      </c>
      <c r="M59" s="10">
        <f>_xlfn.STDEV.P(K57:K61)</f>
        <v>5847.0775945920186</v>
      </c>
      <c r="N59" s="23"/>
      <c r="O59" s="26"/>
    </row>
    <row r="60" spans="1:15" x14ac:dyDescent="0.25">
      <c r="A60" s="1"/>
      <c r="B60" s="7"/>
      <c r="C60" s="7" t="s">
        <v>20</v>
      </c>
      <c r="D60" s="7" t="s">
        <v>32</v>
      </c>
      <c r="E60" s="8">
        <f t="shared" si="10"/>
        <v>1.4210304312729601E-2</v>
      </c>
      <c r="F60" s="9">
        <v>157</v>
      </c>
      <c r="G60" s="10">
        <f t="shared" si="8"/>
        <v>11048.320749849057</v>
      </c>
      <c r="H60" s="10"/>
      <c r="I60" s="10"/>
      <c r="J60" s="11"/>
      <c r="K60" s="10">
        <f>G60/$J$5</f>
        <v>7015.0181481995587</v>
      </c>
      <c r="L60" s="10"/>
      <c r="M60" s="10"/>
      <c r="N60" s="23"/>
      <c r="O60" s="26"/>
    </row>
    <row r="61" spans="1:15" x14ac:dyDescent="0.25">
      <c r="A61" s="1"/>
      <c r="B61" s="7"/>
      <c r="C61" s="7" t="s">
        <v>21</v>
      </c>
      <c r="D61" s="7" t="s">
        <v>32</v>
      </c>
      <c r="E61" s="8">
        <f t="shared" si="10"/>
        <v>1.4210304312729601E-2</v>
      </c>
      <c r="F61" s="9">
        <v>454</v>
      </c>
      <c r="G61" s="10">
        <f t="shared" si="8"/>
        <v>31948.647263894727</v>
      </c>
      <c r="H61" s="10"/>
      <c r="I61" s="10"/>
      <c r="J61" s="11"/>
      <c r="K61" s="10">
        <f>G61/$J$5</f>
        <v>20285.466492245858</v>
      </c>
      <c r="L61" s="10"/>
      <c r="M61" s="10"/>
      <c r="N61" s="23"/>
      <c r="O61" s="26"/>
    </row>
    <row r="62" spans="1:15" x14ac:dyDescent="0.25">
      <c r="A62" s="1"/>
      <c r="B62" s="7"/>
      <c r="C62" s="7"/>
      <c r="D62" s="7"/>
      <c r="E62" s="8"/>
      <c r="F62" s="9"/>
      <c r="G62" s="10"/>
      <c r="H62" s="10"/>
      <c r="I62" s="10"/>
      <c r="J62" s="13"/>
      <c r="K62" s="10"/>
      <c r="L62" s="10"/>
      <c r="M62" s="10"/>
      <c r="N62" s="23"/>
      <c r="O62" s="26"/>
    </row>
    <row r="63" spans="1:15" x14ac:dyDescent="0.25">
      <c r="A63" s="1"/>
      <c r="B63" s="20" t="s">
        <v>56</v>
      </c>
      <c r="C63" s="7" t="s">
        <v>16</v>
      </c>
      <c r="D63" s="7" t="s">
        <v>33</v>
      </c>
      <c r="E63" s="8">
        <f>120*120*83*(0.002572)^3</f>
        <v>2.0335435482009601E-2</v>
      </c>
      <c r="F63" s="9">
        <v>395</v>
      </c>
      <c r="G63" s="10">
        <f t="shared" si="8"/>
        <v>19424.221347482304</v>
      </c>
      <c r="H63" s="10"/>
      <c r="I63" s="10"/>
      <c r="J63" s="11"/>
      <c r="K63" s="10">
        <f>G63/$J$5</f>
        <v>12333.21048079594</v>
      </c>
      <c r="L63" s="10"/>
      <c r="M63" s="10"/>
      <c r="N63" s="23"/>
      <c r="O63" s="26"/>
    </row>
    <row r="64" spans="1:15" x14ac:dyDescent="0.25">
      <c r="A64" s="1"/>
      <c r="B64" s="7" t="s">
        <v>30</v>
      </c>
      <c r="C64" s="7" t="s">
        <v>18</v>
      </c>
      <c r="D64" s="7" t="s">
        <v>33</v>
      </c>
      <c r="E64" s="8">
        <f t="shared" ref="E64:E67" si="11">120*120*83*(0.002572)^3</f>
        <v>2.0335435482009601E-2</v>
      </c>
      <c r="F64" s="9">
        <v>254</v>
      </c>
      <c r="G64" s="10">
        <f t="shared" si="8"/>
        <v>12490.511955089887</v>
      </c>
      <c r="H64" s="10"/>
      <c r="I64" s="10"/>
      <c r="J64" s="11"/>
      <c r="K64" s="10">
        <f>G64/$J$5</f>
        <v>7930.7226889168833</v>
      </c>
      <c r="L64" s="10"/>
      <c r="M64" s="10"/>
      <c r="N64" s="23"/>
      <c r="O64" s="26"/>
    </row>
    <row r="65" spans="1:15" x14ac:dyDescent="0.25">
      <c r="A65" s="1"/>
      <c r="B65" s="7"/>
      <c r="C65" s="7" t="s">
        <v>19</v>
      </c>
      <c r="D65" s="7" t="s">
        <v>33</v>
      </c>
      <c r="E65" s="8">
        <f t="shared" si="11"/>
        <v>2.0335435482009601E-2</v>
      </c>
      <c r="F65" s="9">
        <v>415</v>
      </c>
      <c r="G65" s="10">
        <f t="shared" si="8"/>
        <v>20407.726225835839</v>
      </c>
      <c r="H65" s="10">
        <f>AVERAGE(G63:G67)</f>
        <v>15618.057468254125</v>
      </c>
      <c r="I65" s="10">
        <f>_xlfn.STDEV.P(G63:G67)</f>
        <v>3526.4650541310875</v>
      </c>
      <c r="J65" s="13">
        <v>1.5749525541405287</v>
      </c>
      <c r="K65" s="10">
        <f>G65/$J$5</f>
        <v>12957.676834253964</v>
      </c>
      <c r="L65" s="10">
        <f>AVERAGE(K63:K67)</f>
        <v>9916.5256929133939</v>
      </c>
      <c r="M65" s="10">
        <f>_xlfn.STDEV.P(K63:K67)</f>
        <v>2239.0928824237039</v>
      </c>
      <c r="N65" s="23"/>
      <c r="O65" s="26"/>
    </row>
    <row r="66" spans="1:15" x14ac:dyDescent="0.25">
      <c r="A66" s="1"/>
      <c r="B66" s="7"/>
      <c r="C66" s="7" t="s">
        <v>20</v>
      </c>
      <c r="D66" s="7" t="s">
        <v>33</v>
      </c>
      <c r="E66" s="8">
        <f t="shared" si="11"/>
        <v>2.0335435482009601E-2</v>
      </c>
      <c r="F66" s="9">
        <v>264</v>
      </c>
      <c r="G66" s="10">
        <f t="shared" si="8"/>
        <v>12982.264394266655</v>
      </c>
      <c r="H66" s="10"/>
      <c r="I66" s="10"/>
      <c r="J66" s="11"/>
      <c r="K66" s="10">
        <f>G66/$J$5</f>
        <v>8242.9558656458939</v>
      </c>
      <c r="L66" s="10"/>
      <c r="M66" s="10"/>
      <c r="N66" s="23"/>
      <c r="O66" s="26"/>
    </row>
    <row r="67" spans="1:15" x14ac:dyDescent="0.25">
      <c r="A67" s="1"/>
      <c r="B67" s="7"/>
      <c r="C67" s="7" t="s">
        <v>21</v>
      </c>
      <c r="D67" s="7" t="s">
        <v>33</v>
      </c>
      <c r="E67" s="8">
        <f t="shared" si="11"/>
        <v>2.0335435482009601E-2</v>
      </c>
      <c r="F67" s="9">
        <v>260</v>
      </c>
      <c r="G67" s="10">
        <f t="shared" si="8"/>
        <v>12785.563418595948</v>
      </c>
      <c r="H67" s="10"/>
      <c r="I67" s="10"/>
      <c r="J67" s="11"/>
      <c r="K67" s="10">
        <f>G67/$J$5</f>
        <v>8118.06259495429</v>
      </c>
      <c r="L67" s="10"/>
      <c r="M67" s="10"/>
      <c r="N67" s="23"/>
      <c r="O67" s="26"/>
    </row>
    <row r="68" spans="1:15" x14ac:dyDescent="0.25">
      <c r="A68" s="1"/>
      <c r="B68" s="7"/>
      <c r="C68" s="7"/>
      <c r="D68" s="7"/>
      <c r="E68" s="8"/>
      <c r="F68" s="9"/>
      <c r="G68" s="10"/>
      <c r="H68" s="10"/>
      <c r="I68" s="10"/>
      <c r="J68" s="13"/>
      <c r="K68" s="10"/>
      <c r="L68" s="10"/>
      <c r="M68" s="10"/>
      <c r="N68" s="23"/>
      <c r="O68" s="26"/>
    </row>
    <row r="69" spans="1:15" x14ac:dyDescent="0.25">
      <c r="A69" s="1"/>
      <c r="B69" s="20" t="s">
        <v>57</v>
      </c>
      <c r="C69" s="7" t="s">
        <v>16</v>
      </c>
      <c r="D69" s="7" t="s">
        <v>34</v>
      </c>
      <c r="E69" s="8">
        <f>120*120*66*(0.002572)^3</f>
        <v>1.6170346286899201E-2</v>
      </c>
      <c r="F69" s="9">
        <v>142</v>
      </c>
      <c r="G69" s="10">
        <f t="shared" ref="G69:G73" si="12">F69/E69</f>
        <v>8781.5064365717844</v>
      </c>
      <c r="H69" s="10"/>
      <c r="I69" s="10"/>
      <c r="J69" s="11"/>
      <c r="K69" s="10">
        <f>G69/$J$5</f>
        <v>5575.7276074668562</v>
      </c>
      <c r="L69" s="10"/>
      <c r="M69" s="10"/>
      <c r="N69" s="23"/>
      <c r="O69" s="26"/>
    </row>
    <row r="70" spans="1:15" x14ac:dyDescent="0.25">
      <c r="A70" s="1"/>
      <c r="B70" s="7" t="s">
        <v>30</v>
      </c>
      <c r="C70" s="7" t="s">
        <v>18</v>
      </c>
      <c r="D70" s="7" t="s">
        <v>34</v>
      </c>
      <c r="E70" s="8">
        <f t="shared" ref="E70:E73" si="13">120*120*66*(0.002572)^3</f>
        <v>1.6170346286899201E-2</v>
      </c>
      <c r="F70" s="9">
        <v>206</v>
      </c>
      <c r="G70" s="10">
        <f t="shared" si="12"/>
        <v>12739.368492491463</v>
      </c>
      <c r="H70" s="10"/>
      <c r="I70" s="10"/>
      <c r="J70" s="11"/>
      <c r="K70" s="10">
        <f>G70/$J$5</f>
        <v>8088.7315995645949</v>
      </c>
      <c r="L70" s="10"/>
      <c r="M70" s="10"/>
      <c r="N70" s="23"/>
      <c r="O70" s="26"/>
    </row>
    <row r="71" spans="1:15" x14ac:dyDescent="0.25">
      <c r="A71" s="1"/>
      <c r="B71" s="7"/>
      <c r="C71" s="7" t="s">
        <v>19</v>
      </c>
      <c r="D71" s="7" t="s">
        <v>34</v>
      </c>
      <c r="E71" s="8">
        <f t="shared" si="13"/>
        <v>1.6170346286899201E-2</v>
      </c>
      <c r="F71" s="9">
        <v>199</v>
      </c>
      <c r="G71" s="10">
        <f t="shared" si="12"/>
        <v>12306.477330125248</v>
      </c>
      <c r="H71" s="10">
        <f>AVERAGE(G69:G73)</f>
        <v>14594.616331203812</v>
      </c>
      <c r="I71" s="10">
        <f>_xlfn.STDEV.P(G69:G73)</f>
        <v>5017.1792631068365</v>
      </c>
      <c r="J71" s="13">
        <v>1.5749525541405287</v>
      </c>
      <c r="K71" s="10">
        <f>G71/$J$5</f>
        <v>7813.8717879289043</v>
      </c>
      <c r="L71" s="10">
        <f>AVERAGE(K69:K73)</f>
        <v>9266.7022208604085</v>
      </c>
      <c r="M71" s="10">
        <f>_xlfn.STDEV.P(K69:K73)</f>
        <v>3185.6066075874728</v>
      </c>
      <c r="N71" s="23"/>
      <c r="O71" s="26"/>
    </row>
    <row r="72" spans="1:15" x14ac:dyDescent="0.25">
      <c r="A72" s="1"/>
      <c r="B72" s="7"/>
      <c r="C72" s="7" t="s">
        <v>20</v>
      </c>
      <c r="D72" s="7" t="s">
        <v>34</v>
      </c>
      <c r="E72" s="8">
        <f t="shared" si="13"/>
        <v>1.6170346286899201E-2</v>
      </c>
      <c r="F72" s="9">
        <v>250</v>
      </c>
      <c r="G72" s="10">
        <f t="shared" si="12"/>
        <v>15460.398655936242</v>
      </c>
      <c r="H72" s="10"/>
      <c r="I72" s="10"/>
      <c r="J72" s="11"/>
      <c r="K72" s="10">
        <f>G72/$J$5</f>
        <v>9816.4218441317898</v>
      </c>
      <c r="L72" s="10"/>
      <c r="M72" s="10"/>
      <c r="N72" s="23"/>
      <c r="O72" s="26"/>
    </row>
    <row r="73" spans="1:15" x14ac:dyDescent="0.25">
      <c r="A73" s="1"/>
      <c r="B73" s="7"/>
      <c r="C73" s="7" t="s">
        <v>21</v>
      </c>
      <c r="D73" s="7" t="s">
        <v>34</v>
      </c>
      <c r="E73" s="8">
        <f t="shared" si="13"/>
        <v>1.6170346286899201E-2</v>
      </c>
      <c r="F73" s="9">
        <v>383</v>
      </c>
      <c r="G73" s="10">
        <f t="shared" si="12"/>
        <v>23685.330740894322</v>
      </c>
      <c r="H73" s="10"/>
      <c r="I73" s="10"/>
      <c r="J73" s="11"/>
      <c r="K73" s="10">
        <f>G73/$J$5</f>
        <v>15038.758265209903</v>
      </c>
      <c r="L73" s="10"/>
      <c r="M73" s="10"/>
      <c r="N73" s="24"/>
      <c r="O73" s="27"/>
    </row>
    <row r="75" spans="1:15" s="17" customFormat="1" x14ac:dyDescent="0.25">
      <c r="A75" s="28" t="s">
        <v>69</v>
      </c>
      <c r="B75" s="28"/>
    </row>
    <row r="76" spans="1:15" ht="75" x14ac:dyDescent="0.25">
      <c r="A76" s="1" t="s">
        <v>0</v>
      </c>
      <c r="B76" s="2" t="s">
        <v>1</v>
      </c>
      <c r="C76" s="3" t="s">
        <v>2</v>
      </c>
      <c r="D76" s="3" t="s">
        <v>3</v>
      </c>
      <c r="E76" s="4" t="s">
        <v>4</v>
      </c>
      <c r="F76" s="3" t="s">
        <v>5</v>
      </c>
      <c r="G76" s="5" t="s">
        <v>6</v>
      </c>
      <c r="H76" s="5" t="s">
        <v>7</v>
      </c>
      <c r="I76" s="5" t="s">
        <v>8</v>
      </c>
      <c r="J76" s="3" t="s">
        <v>9</v>
      </c>
      <c r="K76" s="5" t="s">
        <v>10</v>
      </c>
      <c r="L76" s="5" t="s">
        <v>11</v>
      </c>
      <c r="M76" s="5" t="s">
        <v>12</v>
      </c>
      <c r="N76" s="6" t="s">
        <v>13</v>
      </c>
      <c r="O76" s="6" t="s">
        <v>14</v>
      </c>
    </row>
    <row r="77" spans="1:15" x14ac:dyDescent="0.25">
      <c r="A77" s="1"/>
      <c r="B77" s="20" t="s">
        <v>46</v>
      </c>
      <c r="C77" s="7" t="s">
        <v>16</v>
      </c>
      <c r="D77" s="7" t="s">
        <v>17</v>
      </c>
      <c r="E77" s="8">
        <f>170*154*69*(0.002572)^3</f>
        <v>3.0734887352252164E-2</v>
      </c>
      <c r="F77" s="9">
        <v>629</v>
      </c>
      <c r="G77" s="10">
        <f>F77/E77</f>
        <v>20465.342618342431</v>
      </c>
      <c r="H77" s="10"/>
      <c r="I77" s="10"/>
      <c r="J77" s="11"/>
      <c r="K77" s="10">
        <f>G77/$J$5</f>
        <v>12994.25977280352</v>
      </c>
      <c r="L77" s="10"/>
      <c r="M77" s="12"/>
      <c r="N77" s="22">
        <f>AVERAGE(K77:K81,K83:K87,K89:K93,K95:K99)</f>
        <v>15198.061509202971</v>
      </c>
      <c r="O77" s="25">
        <f>_xlfn.STDEV.P(K77:K81,K83:K87,K89:K93,K95:K99)</f>
        <v>2914.0870360139138</v>
      </c>
    </row>
    <row r="78" spans="1:15" x14ac:dyDescent="0.25">
      <c r="A78" s="1"/>
      <c r="B78" s="7" t="s">
        <v>15</v>
      </c>
      <c r="C78" s="7" t="s">
        <v>18</v>
      </c>
      <c r="D78" s="7" t="s">
        <v>17</v>
      </c>
      <c r="E78" s="8">
        <f t="shared" ref="E78:E81" si="14">170*154*69*(0.002572)^3</f>
        <v>3.0734887352252164E-2</v>
      </c>
      <c r="F78" s="9">
        <v>658</v>
      </c>
      <c r="G78" s="10">
        <f>F78/E78</f>
        <v>21408.895775626901</v>
      </c>
      <c r="H78" s="10"/>
      <c r="I78" s="10"/>
      <c r="J78" s="11"/>
      <c r="K78" s="10">
        <f>G78/$J$5</f>
        <v>13593.359189991601</v>
      </c>
      <c r="L78" s="10"/>
      <c r="M78" s="12"/>
      <c r="N78" s="23"/>
      <c r="O78" s="26"/>
    </row>
    <row r="79" spans="1:15" x14ac:dyDescent="0.25">
      <c r="A79" s="1"/>
      <c r="B79" s="7"/>
      <c r="C79" s="7" t="s">
        <v>19</v>
      </c>
      <c r="D79" s="7" t="s">
        <v>17</v>
      </c>
      <c r="E79" s="8">
        <f t="shared" si="14"/>
        <v>3.0734887352252164E-2</v>
      </c>
      <c r="F79" s="9">
        <v>548</v>
      </c>
      <c r="G79" s="10">
        <f>F79/E79</f>
        <v>17829.901041099605</v>
      </c>
      <c r="H79" s="10">
        <f>AVERAGE(G77:G81)</f>
        <v>20374.240934190828</v>
      </c>
      <c r="I79" s="10">
        <f>_xlfn.STDEV.P(G77:G81)</f>
        <v>2508.3283851732776</v>
      </c>
      <c r="J79" s="13">
        <v>1.5749525541405287</v>
      </c>
      <c r="K79" s="10">
        <f>G79/$J$5</f>
        <v>11320.913124795436</v>
      </c>
      <c r="L79" s="10">
        <f>AVERAGE(K77:K81)</f>
        <v>12936.415691143982</v>
      </c>
      <c r="M79" s="12">
        <f>_xlfn.STDEV.P(K77:K81)</f>
        <v>1592.6374280792886</v>
      </c>
      <c r="N79" s="23"/>
      <c r="O79" s="26"/>
    </row>
    <row r="80" spans="1:15" x14ac:dyDescent="0.25">
      <c r="A80" s="1"/>
      <c r="B80" s="7"/>
      <c r="C80" s="7" t="s">
        <v>20</v>
      </c>
      <c r="D80" s="7" t="s">
        <v>17</v>
      </c>
      <c r="E80" s="8">
        <f t="shared" si="14"/>
        <v>3.0734887352252164E-2</v>
      </c>
      <c r="F80" s="9">
        <v>752</v>
      </c>
      <c r="G80" s="10">
        <f>F80/E80</f>
        <v>24467.309457859315</v>
      </c>
      <c r="H80" s="10"/>
      <c r="I80" s="10"/>
      <c r="J80" s="11"/>
      <c r="K80" s="10">
        <f>G80/$J$5</f>
        <v>15535.267645704687</v>
      </c>
      <c r="L80" s="10"/>
      <c r="M80" s="12"/>
      <c r="N80" s="23"/>
      <c r="O80" s="26"/>
    </row>
    <row r="81" spans="1:15" x14ac:dyDescent="0.25">
      <c r="A81" s="1"/>
      <c r="B81" s="7"/>
      <c r="C81" s="7" t="s">
        <v>21</v>
      </c>
      <c r="D81" s="7" t="s">
        <v>17</v>
      </c>
      <c r="E81" s="8">
        <f t="shared" si="14"/>
        <v>3.0734887352252164E-2</v>
      </c>
      <c r="F81" s="9">
        <v>544</v>
      </c>
      <c r="G81" s="10">
        <f>F81/E81</f>
        <v>17699.755778025887</v>
      </c>
      <c r="H81" s="10"/>
      <c r="I81" s="10"/>
      <c r="J81" s="11"/>
      <c r="K81" s="10">
        <f>G81/$J$5</f>
        <v>11238.278722424666</v>
      </c>
      <c r="L81" s="10"/>
      <c r="M81" s="12"/>
      <c r="N81" s="23"/>
      <c r="O81" s="26"/>
    </row>
    <row r="82" spans="1:15" x14ac:dyDescent="0.25">
      <c r="A82" s="1"/>
      <c r="B82" s="7"/>
      <c r="C82" s="7"/>
      <c r="D82" s="7"/>
      <c r="E82" s="8"/>
      <c r="F82" s="9"/>
      <c r="G82" s="10"/>
      <c r="H82" s="10"/>
      <c r="I82" s="10"/>
      <c r="J82" s="13"/>
      <c r="K82" s="10"/>
      <c r="L82" s="10"/>
      <c r="M82" s="12"/>
      <c r="N82" s="23"/>
      <c r="O82" s="26"/>
    </row>
    <row r="83" spans="1:15" x14ac:dyDescent="0.25">
      <c r="A83" s="1"/>
      <c r="B83" s="20" t="s">
        <v>47</v>
      </c>
      <c r="C83" s="7" t="s">
        <v>16</v>
      </c>
      <c r="D83" s="7" t="s">
        <v>22</v>
      </c>
      <c r="E83" s="8">
        <f>152*152*70*(0.002572)^3</f>
        <v>2.7516811492925442E-2</v>
      </c>
      <c r="F83" s="9">
        <v>502</v>
      </c>
      <c r="G83" s="10">
        <f>F83/E83</f>
        <v>18243.392775687837</v>
      </c>
      <c r="H83" s="10"/>
      <c r="I83" s="10"/>
      <c r="J83" s="11"/>
      <c r="K83" s="10">
        <f>G83/$J$5</f>
        <v>11583.455468373448</v>
      </c>
      <c r="L83" s="10"/>
      <c r="M83" s="12"/>
      <c r="N83" s="23"/>
      <c r="O83" s="26"/>
    </row>
    <row r="84" spans="1:15" x14ac:dyDescent="0.25">
      <c r="A84" s="1"/>
      <c r="B84" s="7" t="s">
        <v>15</v>
      </c>
      <c r="C84" s="7" t="s">
        <v>18</v>
      </c>
      <c r="D84" s="7" t="s">
        <v>22</v>
      </c>
      <c r="E84" s="8">
        <f t="shared" ref="E84:E87" si="15">152*152*70*(0.002572)^3</f>
        <v>2.7516811492925442E-2</v>
      </c>
      <c r="F84" s="9">
        <v>646</v>
      </c>
      <c r="G84" s="10">
        <f>F84/E84</f>
        <v>23476.557237239726</v>
      </c>
      <c r="H84" s="10"/>
      <c r="I84" s="10"/>
      <c r="J84" s="11"/>
      <c r="K84" s="10">
        <f>G84/$J$5</f>
        <v>14906.199666472605</v>
      </c>
      <c r="L84" s="10"/>
      <c r="M84" s="12"/>
      <c r="N84" s="23"/>
      <c r="O84" s="26"/>
    </row>
    <row r="85" spans="1:15" x14ac:dyDescent="0.25">
      <c r="A85" s="1"/>
      <c r="B85" s="7"/>
      <c r="C85" s="7" t="s">
        <v>19</v>
      </c>
      <c r="D85" s="7" t="s">
        <v>22</v>
      </c>
      <c r="E85" s="8">
        <f t="shared" si="15"/>
        <v>2.7516811492925442E-2</v>
      </c>
      <c r="F85" s="9">
        <v>745</v>
      </c>
      <c r="G85" s="10">
        <f>F85/E85</f>
        <v>27074.357804556646</v>
      </c>
      <c r="H85" s="10">
        <f>AVERAGE(G83:G87)</f>
        <v>21121.63322954137</v>
      </c>
      <c r="I85" s="10">
        <f>_xlfn.STDEV.P(G83:G87)</f>
        <v>3597.8666420190607</v>
      </c>
      <c r="J85" s="13">
        <v>1.5749525541405287</v>
      </c>
      <c r="K85" s="10">
        <f>G85/$J$5</f>
        <v>17190.586302665772</v>
      </c>
      <c r="L85" s="10">
        <f>AVERAGE(K83:K87)</f>
        <v>13410.964777327983</v>
      </c>
      <c r="M85" s="12">
        <f>_xlfn.STDEV.P(K83:K87)</f>
        <v>2284.4285896488063</v>
      </c>
      <c r="N85" s="23"/>
      <c r="O85" s="26"/>
    </row>
    <row r="86" spans="1:15" x14ac:dyDescent="0.25">
      <c r="A86" s="1"/>
      <c r="B86" s="7"/>
      <c r="C86" s="7" t="s">
        <v>20</v>
      </c>
      <c r="D86" s="7" t="s">
        <v>22</v>
      </c>
      <c r="E86" s="8">
        <f t="shared" si="15"/>
        <v>2.7516811492925442E-2</v>
      </c>
      <c r="F86" s="9">
        <v>490</v>
      </c>
      <c r="G86" s="10">
        <f>F86/E86</f>
        <v>17807.295737225177</v>
      </c>
      <c r="H86" s="10"/>
      <c r="I86" s="10"/>
      <c r="J86" s="11"/>
      <c r="K86" s="10">
        <f>G86/$J$5</f>
        <v>11306.56011853185</v>
      </c>
      <c r="L86" s="10"/>
      <c r="M86" s="12"/>
      <c r="N86" s="23"/>
      <c r="O86" s="26"/>
    </row>
    <row r="87" spans="1:15" x14ac:dyDescent="0.25">
      <c r="A87" s="1"/>
      <c r="B87" s="7"/>
      <c r="C87" s="7" t="s">
        <v>21</v>
      </c>
      <c r="D87" s="7" t="s">
        <v>22</v>
      </c>
      <c r="E87" s="8">
        <f t="shared" si="15"/>
        <v>2.7516811492925442E-2</v>
      </c>
      <c r="F87" s="9">
        <v>523</v>
      </c>
      <c r="G87" s="10">
        <f>F87/E87</f>
        <v>19006.562592997485</v>
      </c>
      <c r="H87" s="10"/>
      <c r="I87" s="10"/>
      <c r="J87" s="11"/>
      <c r="K87" s="10">
        <f>G87/$J$5</f>
        <v>12068.022330596241</v>
      </c>
      <c r="L87" s="10"/>
      <c r="M87" s="12"/>
      <c r="N87" s="23"/>
      <c r="O87" s="26"/>
    </row>
    <row r="88" spans="1:15" x14ac:dyDescent="0.25">
      <c r="A88" s="1"/>
      <c r="B88" s="7"/>
      <c r="C88" s="7"/>
      <c r="D88" s="7"/>
      <c r="E88" s="8"/>
      <c r="F88" s="9"/>
      <c r="G88" s="10"/>
      <c r="H88" s="10"/>
      <c r="I88" s="10"/>
      <c r="J88" s="13"/>
      <c r="K88" s="10"/>
      <c r="L88" s="10"/>
      <c r="M88" s="12"/>
      <c r="N88" s="23"/>
      <c r="O88" s="26"/>
    </row>
    <row r="89" spans="1:15" x14ac:dyDescent="0.25">
      <c r="A89" s="1"/>
      <c r="B89" s="20" t="s">
        <v>48</v>
      </c>
      <c r="C89" s="7" t="s">
        <v>16</v>
      </c>
      <c r="D89" s="7" t="s">
        <v>23</v>
      </c>
      <c r="E89" s="8">
        <f>151*152*72*(0.002572)^3</f>
        <v>2.8116802119462915E-2</v>
      </c>
      <c r="F89" s="9">
        <v>782</v>
      </c>
      <c r="G89" s="10">
        <f>F89/E89</f>
        <v>27812.551252359055</v>
      </c>
      <c r="H89" s="10"/>
      <c r="I89" s="10"/>
      <c r="J89" s="11"/>
      <c r="K89" s="10">
        <f>G89/$J$5</f>
        <v>17659.294674776225</v>
      </c>
      <c r="L89" s="10"/>
      <c r="M89" s="12"/>
      <c r="N89" s="23"/>
      <c r="O89" s="26"/>
    </row>
    <row r="90" spans="1:15" x14ac:dyDescent="0.25">
      <c r="A90" s="1"/>
      <c r="B90" s="7" t="s">
        <v>15</v>
      </c>
      <c r="C90" s="7" t="s">
        <v>18</v>
      </c>
      <c r="D90" s="7" t="s">
        <v>24</v>
      </c>
      <c r="E90" s="8">
        <f>156*152*72*(0.002572)^3</f>
        <v>2.9047822057193473E-2</v>
      </c>
      <c r="F90" s="9">
        <v>683</v>
      </c>
      <c r="G90" s="10">
        <f>F90/E90</f>
        <v>23512.950425515988</v>
      </c>
      <c r="H90" s="10"/>
      <c r="I90" s="10"/>
      <c r="J90" s="11"/>
      <c r="K90" s="10">
        <f>G90/$J$5</f>
        <v>14929.30714877776</v>
      </c>
      <c r="L90" s="10"/>
      <c r="M90" s="12"/>
      <c r="N90" s="23"/>
      <c r="O90" s="26"/>
    </row>
    <row r="91" spans="1:15" x14ac:dyDescent="0.25">
      <c r="A91" s="1"/>
      <c r="B91" s="7"/>
      <c r="C91" s="7" t="s">
        <v>19</v>
      </c>
      <c r="D91" s="7" t="s">
        <v>24</v>
      </c>
      <c r="E91" s="8">
        <f t="shared" ref="E91:E93" si="16">156*152*72*(0.002572)^3</f>
        <v>2.9047822057193473E-2</v>
      </c>
      <c r="F91" s="9">
        <v>1028</v>
      </c>
      <c r="G91" s="10">
        <f>F91/E91</f>
        <v>35389.916599458913</v>
      </c>
      <c r="H91" s="10">
        <f>AVERAGE(G89:G93)</f>
        <v>29034.149489295825</v>
      </c>
      <c r="I91" s="10">
        <f>_xlfn.STDEV.P(G89:G93)</f>
        <v>3895.3644907427588</v>
      </c>
      <c r="J91" s="13">
        <v>1.5749525541405287</v>
      </c>
      <c r="K91" s="10">
        <f>G91/$J$5</f>
        <v>22470.465225393174</v>
      </c>
      <c r="L91" s="10">
        <f>AVERAGE(K89:K93)</f>
        <v>18434.935968683909</v>
      </c>
      <c r="M91" s="12">
        <f>_xlfn.STDEV.P(K89:K93)</f>
        <v>2473.3218029342834</v>
      </c>
      <c r="N91" s="23"/>
      <c r="O91" s="26"/>
    </row>
    <row r="92" spans="1:15" x14ac:dyDescent="0.25">
      <c r="A92" s="1"/>
      <c r="B92" s="7"/>
      <c r="C92" s="7" t="s">
        <v>20</v>
      </c>
      <c r="D92" s="7" t="s">
        <v>24</v>
      </c>
      <c r="E92" s="8">
        <f t="shared" si="16"/>
        <v>2.9047822057193473E-2</v>
      </c>
      <c r="F92" s="9">
        <v>811</v>
      </c>
      <c r="G92" s="10">
        <f>F92/E92</f>
        <v>27919.477005993362</v>
      </c>
      <c r="H92" s="10"/>
      <c r="I92" s="10"/>
      <c r="J92" s="11"/>
      <c r="K92" s="10">
        <f>G92/$J$5</f>
        <v>17727.186087348116</v>
      </c>
      <c r="L92" s="10"/>
      <c r="M92" s="12"/>
      <c r="N92" s="23"/>
      <c r="O92" s="26"/>
    </row>
    <row r="93" spans="1:15" x14ac:dyDescent="0.25">
      <c r="A93" s="1"/>
      <c r="B93" s="7"/>
      <c r="C93" s="7" t="s">
        <v>21</v>
      </c>
      <c r="D93" s="7" t="s">
        <v>24</v>
      </c>
      <c r="E93" s="8">
        <f t="shared" si="16"/>
        <v>2.9047822057193473E-2</v>
      </c>
      <c r="F93" s="9">
        <v>887</v>
      </c>
      <c r="G93" s="10">
        <f>F93/E93</f>
        <v>30535.852163151805</v>
      </c>
      <c r="H93" s="10"/>
      <c r="I93" s="10"/>
      <c r="J93" s="11"/>
      <c r="K93" s="10">
        <f>G93/$J$5</f>
        <v>19388.426707124268</v>
      </c>
      <c r="L93" s="10"/>
      <c r="M93" s="12"/>
      <c r="N93" s="23"/>
      <c r="O93" s="26"/>
    </row>
    <row r="94" spans="1:15" x14ac:dyDescent="0.25">
      <c r="A94" s="1"/>
      <c r="B94" s="7"/>
      <c r="C94" s="7"/>
      <c r="D94" s="7"/>
      <c r="E94" s="8"/>
      <c r="F94" s="9"/>
      <c r="G94" s="10"/>
      <c r="H94" s="10"/>
      <c r="I94" s="10"/>
      <c r="J94" s="13"/>
      <c r="K94" s="10"/>
      <c r="L94" s="10"/>
      <c r="M94" s="12"/>
      <c r="N94" s="23"/>
      <c r="O94" s="26"/>
    </row>
    <row r="95" spans="1:15" x14ac:dyDescent="0.25">
      <c r="A95" s="1"/>
      <c r="B95" s="20" t="s">
        <v>51</v>
      </c>
      <c r="C95" s="7" t="s">
        <v>16</v>
      </c>
      <c r="D95" s="7" t="s">
        <v>25</v>
      </c>
      <c r="E95" s="8">
        <f>150*150*72*(0.002572)^3</f>
        <v>2.7563090261760001E-2</v>
      </c>
      <c r="F95" s="9">
        <v>748</v>
      </c>
      <c r="G95" s="10">
        <f>F95/E95</f>
        <v>27137.740830089257</v>
      </c>
      <c r="H95" s="10"/>
      <c r="I95" s="10"/>
      <c r="J95" s="11"/>
      <c r="K95" s="10">
        <f>G95/$J$5</f>
        <v>17230.830705816825</v>
      </c>
      <c r="L95" s="10"/>
      <c r="M95" s="12"/>
      <c r="N95" s="23"/>
      <c r="O95" s="26"/>
    </row>
    <row r="96" spans="1:15" x14ac:dyDescent="0.25">
      <c r="A96" s="1"/>
      <c r="B96" s="7" t="s">
        <v>15</v>
      </c>
      <c r="C96" s="7" t="s">
        <v>18</v>
      </c>
      <c r="D96" s="7" t="s">
        <v>25</v>
      </c>
      <c r="E96" s="8">
        <f t="shared" ref="E96:E99" si="17">150*150*72*(0.002572)^3</f>
        <v>2.7563090261760001E-2</v>
      </c>
      <c r="F96" s="9">
        <v>718</v>
      </c>
      <c r="G96" s="10">
        <f>F96/E96</f>
        <v>26049.328764711347</v>
      </c>
      <c r="H96" s="10"/>
      <c r="I96" s="10"/>
      <c r="J96" s="11"/>
      <c r="K96" s="10">
        <f>G96/$J$5</f>
        <v>16539.754607989948</v>
      </c>
      <c r="L96" s="10"/>
      <c r="M96" s="12"/>
      <c r="N96" s="23"/>
      <c r="O96" s="26"/>
    </row>
    <row r="97" spans="1:15" x14ac:dyDescent="0.25">
      <c r="A97" s="1"/>
      <c r="B97" s="7"/>
      <c r="C97" s="7" t="s">
        <v>19</v>
      </c>
      <c r="D97" s="7" t="s">
        <v>25</v>
      </c>
      <c r="E97" s="8">
        <f t="shared" si="17"/>
        <v>2.7563090261760001E-2</v>
      </c>
      <c r="F97" s="9">
        <v>692</v>
      </c>
      <c r="G97" s="10">
        <f>F97/E97</f>
        <v>25106.038308050491</v>
      </c>
      <c r="H97" s="10">
        <f>AVERAGE(G95:G99)</f>
        <v>25214.879514588283</v>
      </c>
      <c r="I97" s="10">
        <f>_xlfn.STDEV.P(G95:G99)</f>
        <v>1269.710413750993</v>
      </c>
      <c r="J97" s="13">
        <v>1.5749525541405287</v>
      </c>
      <c r="K97" s="10">
        <f>G97/$J$5</f>
        <v>15940.82198987332</v>
      </c>
      <c r="L97" s="10">
        <f>AVERAGE(K95:K99)</f>
        <v>16009.92959965601</v>
      </c>
      <c r="M97" s="12">
        <f>_xlfn.STDEV.P(K95:K99)</f>
        <v>806.18962800685142</v>
      </c>
      <c r="N97" s="23"/>
      <c r="O97" s="26"/>
    </row>
    <row r="98" spans="1:15" x14ac:dyDescent="0.25">
      <c r="A98" s="1"/>
      <c r="B98" s="7"/>
      <c r="C98" s="7" t="s">
        <v>20</v>
      </c>
      <c r="D98" s="7" t="s">
        <v>25</v>
      </c>
      <c r="E98" s="8">
        <f t="shared" si="17"/>
        <v>2.7563090261760001E-2</v>
      </c>
      <c r="F98" s="9">
        <v>666</v>
      </c>
      <c r="G98" s="10">
        <f>F98/E98</f>
        <v>24162.747851389635</v>
      </c>
      <c r="H98" s="10"/>
      <c r="I98" s="10"/>
      <c r="J98" s="11"/>
      <c r="K98" s="10">
        <f>G98/$J$5</f>
        <v>15341.889371756693</v>
      </c>
      <c r="L98" s="10"/>
      <c r="M98" s="12"/>
      <c r="N98" s="23"/>
      <c r="O98" s="26"/>
    </row>
    <row r="99" spans="1:15" x14ac:dyDescent="0.25">
      <c r="A99" s="1"/>
      <c r="B99" s="7"/>
      <c r="C99" s="7" t="s">
        <v>21</v>
      </c>
      <c r="D99" s="7" t="s">
        <v>25</v>
      </c>
      <c r="E99" s="8">
        <f t="shared" si="17"/>
        <v>2.7563090261760001E-2</v>
      </c>
      <c r="F99" s="9">
        <v>651</v>
      </c>
      <c r="G99" s="10">
        <f>F99/E99</f>
        <v>23618.541818700676</v>
      </c>
      <c r="H99" s="10"/>
      <c r="I99" s="10"/>
      <c r="J99" s="11"/>
      <c r="K99" s="10">
        <f>G99/$J$5</f>
        <v>14996.351322843251</v>
      </c>
      <c r="L99" s="10"/>
      <c r="M99" s="12"/>
      <c r="N99" s="24"/>
      <c r="O99" s="27"/>
    </row>
    <row r="100" spans="1:15" x14ac:dyDescent="0.25">
      <c r="A100" s="1"/>
      <c r="E100" s="14"/>
      <c r="G100" s="15"/>
      <c r="H100" s="15"/>
      <c r="I100" s="15"/>
      <c r="K100" s="15"/>
      <c r="L100" s="15"/>
      <c r="M100" s="15"/>
      <c r="N100" s="15"/>
      <c r="O100" s="15"/>
    </row>
    <row r="101" spans="1:15" x14ac:dyDescent="0.25">
      <c r="A101" s="1"/>
      <c r="B101" s="20" t="s">
        <v>49</v>
      </c>
      <c r="C101" s="7" t="s">
        <v>16</v>
      </c>
      <c r="D101" s="7" t="s">
        <v>27</v>
      </c>
      <c r="E101" s="8">
        <f>151*151*61*(0.002572)^3</f>
        <v>2.3664461286766528E-2</v>
      </c>
      <c r="F101" s="9">
        <v>701</v>
      </c>
      <c r="G101" s="10">
        <f>F101/E101</f>
        <v>29622.478682496279</v>
      </c>
      <c r="H101" s="10"/>
      <c r="I101" s="10"/>
      <c r="J101" s="11"/>
      <c r="K101" s="10">
        <f>G101/$J$5</f>
        <v>18808.489566634365</v>
      </c>
      <c r="L101" s="10"/>
      <c r="M101" s="10"/>
      <c r="N101" s="22">
        <f>AVERAGE(K101:K105,K107:K111,K113:K117,K119:K123)</f>
        <v>13282.631147395459</v>
      </c>
      <c r="O101" s="25">
        <f>_xlfn.STDEV.P(K101:K105,K107:K111,K113:K117,K119:K123)</f>
        <v>4155.9903803586094</v>
      </c>
    </row>
    <row r="102" spans="1:15" x14ac:dyDescent="0.25">
      <c r="A102" s="1"/>
      <c r="B102" s="7" t="s">
        <v>26</v>
      </c>
      <c r="C102" s="7" t="s">
        <v>18</v>
      </c>
      <c r="D102" s="7" t="s">
        <v>27</v>
      </c>
      <c r="E102" s="8">
        <f t="shared" ref="E102:E105" si="18">151*151*61*(0.002572)^3</f>
        <v>2.3664461286766528E-2</v>
      </c>
      <c r="F102" s="9">
        <v>429</v>
      </c>
      <c r="G102" s="10">
        <f>F102/E102</f>
        <v>18128.449864181035</v>
      </c>
      <c r="H102" s="10"/>
      <c r="I102" s="10"/>
      <c r="J102" s="11"/>
      <c r="K102" s="10">
        <f>G102/$J$5</f>
        <v>11510.473643489506</v>
      </c>
      <c r="L102" s="10"/>
      <c r="M102" s="10"/>
      <c r="N102" s="23"/>
      <c r="O102" s="26"/>
    </row>
    <row r="103" spans="1:15" x14ac:dyDescent="0.25">
      <c r="A103" s="1"/>
      <c r="B103" s="7"/>
      <c r="C103" s="7" t="s">
        <v>19</v>
      </c>
      <c r="D103" s="7" t="s">
        <v>27</v>
      </c>
      <c r="E103" s="8">
        <f t="shared" si="18"/>
        <v>2.3664461286766528E-2</v>
      </c>
      <c r="F103" s="9">
        <v>486</v>
      </c>
      <c r="G103" s="10">
        <f>F103/E103</f>
        <v>20537.125020960331</v>
      </c>
      <c r="H103" s="10">
        <f>AVERAGE(G101:G105)</f>
        <v>21880.912213689833</v>
      </c>
      <c r="I103" s="10">
        <f>_xlfn.STDEV.P(G101:G105)</f>
        <v>4020.4058188444319</v>
      </c>
      <c r="J103" s="13">
        <v>1.5749525541405287</v>
      </c>
      <c r="K103" s="10">
        <f>G103/$J$5</f>
        <v>13039.837274442656</v>
      </c>
      <c r="L103" s="10">
        <f>AVERAGE(K101:K105)</f>
        <v>13893.061194869151</v>
      </c>
      <c r="M103" s="10">
        <f>_xlfn.STDEV.P(K101:K105)</f>
        <v>2552.7155140482332</v>
      </c>
      <c r="N103" s="23"/>
      <c r="O103" s="26"/>
    </row>
    <row r="104" spans="1:15" x14ac:dyDescent="0.25">
      <c r="A104" s="1"/>
      <c r="B104" s="7"/>
      <c r="C104" s="7" t="s">
        <v>20</v>
      </c>
      <c r="D104" s="7" t="s">
        <v>27</v>
      </c>
      <c r="E104" s="8">
        <f t="shared" si="18"/>
        <v>2.3664461286766528E-2</v>
      </c>
      <c r="F104" s="9">
        <v>507</v>
      </c>
      <c r="G104" s="10">
        <f>F104/E104</f>
        <v>21424.531657668493</v>
      </c>
      <c r="H104" s="10"/>
      <c r="I104" s="10"/>
      <c r="J104" s="11"/>
      <c r="K104" s="10">
        <f>G104/$J$5</f>
        <v>13603.287033214869</v>
      </c>
      <c r="L104" s="10"/>
      <c r="M104" s="10"/>
      <c r="N104" s="23"/>
      <c r="O104" s="26"/>
    </row>
    <row r="105" spans="1:15" x14ac:dyDescent="0.25">
      <c r="A105" s="1"/>
      <c r="B105" s="7"/>
      <c r="C105" s="7" t="s">
        <v>21</v>
      </c>
      <c r="D105" s="7" t="s">
        <v>27</v>
      </c>
      <c r="E105" s="8">
        <f t="shared" si="18"/>
        <v>2.3664461286766528E-2</v>
      </c>
      <c r="F105" s="9">
        <v>466</v>
      </c>
      <c r="G105" s="10">
        <f>F105/E105</f>
        <v>19691.975843143035</v>
      </c>
      <c r="H105" s="10"/>
      <c r="I105" s="10"/>
      <c r="J105" s="11"/>
      <c r="K105" s="10">
        <f>G105/$J$5</f>
        <v>12503.218456564358</v>
      </c>
      <c r="L105" s="10"/>
      <c r="M105" s="10"/>
      <c r="N105" s="23"/>
      <c r="O105" s="26"/>
    </row>
    <row r="106" spans="1:15" x14ac:dyDescent="0.25">
      <c r="A106" s="1"/>
      <c r="B106" s="7"/>
      <c r="C106" s="7"/>
      <c r="D106" s="7"/>
      <c r="E106" s="8"/>
      <c r="F106" s="9"/>
      <c r="G106" s="10"/>
      <c r="H106" s="10"/>
      <c r="I106" s="10"/>
      <c r="J106" s="13"/>
      <c r="K106" s="10"/>
      <c r="L106" s="10"/>
      <c r="M106" s="10"/>
      <c r="N106" s="23"/>
      <c r="O106" s="26"/>
    </row>
    <row r="107" spans="1:15" x14ac:dyDescent="0.25">
      <c r="A107" s="1"/>
      <c r="B107" s="20" t="s">
        <v>50</v>
      </c>
      <c r="C107" s="7" t="s">
        <v>16</v>
      </c>
      <c r="D107" s="7" t="s">
        <v>27</v>
      </c>
      <c r="E107" s="8">
        <f t="shared" ref="E107:E111" si="19">151*151*61*(0.002572)^3</f>
        <v>2.3664461286766528E-2</v>
      </c>
      <c r="F107" s="9">
        <v>340</v>
      </c>
      <c r="G107" s="10">
        <f>F107/E107</f>
        <v>14367.536022894059</v>
      </c>
      <c r="H107" s="10"/>
      <c r="I107" s="10"/>
      <c r="J107" s="11"/>
      <c r="K107" s="10">
        <f>G107/$J$5</f>
        <v>9122.5199039310755</v>
      </c>
      <c r="L107" s="10"/>
      <c r="M107" s="10"/>
      <c r="N107" s="23"/>
      <c r="O107" s="26"/>
    </row>
    <row r="108" spans="1:15" x14ac:dyDescent="0.25">
      <c r="A108" s="1"/>
      <c r="B108" s="7" t="s">
        <v>26</v>
      </c>
      <c r="C108" s="7" t="s">
        <v>18</v>
      </c>
      <c r="D108" s="7" t="s">
        <v>27</v>
      </c>
      <c r="E108" s="8">
        <f t="shared" si="19"/>
        <v>2.3664461286766528E-2</v>
      </c>
      <c r="F108" s="9">
        <v>444</v>
      </c>
      <c r="G108" s="10">
        <f>F108/E108</f>
        <v>18762.311747544009</v>
      </c>
      <c r="H108" s="10"/>
      <c r="I108" s="10"/>
      <c r="J108" s="11"/>
      <c r="K108" s="10">
        <f>G108/$J$5</f>
        <v>11912.937756898231</v>
      </c>
      <c r="L108" s="10"/>
      <c r="M108" s="10"/>
      <c r="N108" s="23"/>
      <c r="O108" s="26"/>
    </row>
    <row r="109" spans="1:15" x14ac:dyDescent="0.25">
      <c r="A109" s="1"/>
      <c r="B109" s="7"/>
      <c r="C109" s="7" t="s">
        <v>19</v>
      </c>
      <c r="D109" s="7" t="s">
        <v>27</v>
      </c>
      <c r="E109" s="8">
        <f t="shared" si="19"/>
        <v>2.3664461286766528E-2</v>
      </c>
      <c r="F109" s="9">
        <v>342</v>
      </c>
      <c r="G109" s="10">
        <f>F109/E109</f>
        <v>14452.050940675788</v>
      </c>
      <c r="H109" s="10">
        <f>AVERAGE(G107:G111)</f>
        <v>16218.412722313942</v>
      </c>
      <c r="I109" s="10">
        <f>_xlfn.STDEV.P(G107:G111)</f>
        <v>1915.7874670748238</v>
      </c>
      <c r="J109" s="13">
        <v>1.5749525541405287</v>
      </c>
      <c r="K109" s="10">
        <f>G109/$J$5</f>
        <v>9176.1817857189053</v>
      </c>
      <c r="L109" s="10">
        <f>AVERAGE(K107:K111)</f>
        <v>10297.715115084549</v>
      </c>
      <c r="M109" s="10">
        <f>_xlfn.STDEV.P(K107:K111)</f>
        <v>1216.4096385241833</v>
      </c>
      <c r="N109" s="23"/>
      <c r="O109" s="26"/>
    </row>
    <row r="110" spans="1:15" x14ac:dyDescent="0.25">
      <c r="A110" s="1"/>
      <c r="B110" s="7"/>
      <c r="C110" s="7" t="s">
        <v>20</v>
      </c>
      <c r="D110" s="7" t="s">
        <v>27</v>
      </c>
      <c r="E110" s="8">
        <f t="shared" si="19"/>
        <v>2.3664461286766528E-2</v>
      </c>
      <c r="F110" s="9">
        <v>433</v>
      </c>
      <c r="G110" s="10">
        <f>F110/E110</f>
        <v>18297.479699744494</v>
      </c>
      <c r="H110" s="10"/>
      <c r="I110" s="10"/>
      <c r="J110" s="11"/>
      <c r="K110" s="10">
        <f>G110/$J$5</f>
        <v>11617.797407065165</v>
      </c>
      <c r="L110" s="10"/>
      <c r="M110" s="10"/>
      <c r="N110" s="23"/>
      <c r="O110" s="26"/>
    </row>
    <row r="111" spans="1:15" x14ac:dyDescent="0.25">
      <c r="A111" s="1"/>
      <c r="B111" s="7"/>
      <c r="C111" s="7" t="s">
        <v>21</v>
      </c>
      <c r="D111" s="7" t="s">
        <v>27</v>
      </c>
      <c r="E111" s="8">
        <f t="shared" si="19"/>
        <v>2.3664461286766528E-2</v>
      </c>
      <c r="F111" s="9">
        <v>360</v>
      </c>
      <c r="G111" s="10">
        <f>F111/E111</f>
        <v>15212.685200711358</v>
      </c>
      <c r="H111" s="10"/>
      <c r="I111" s="10"/>
      <c r="J111" s="11"/>
      <c r="K111" s="10">
        <f>G111/$J$5</f>
        <v>9659.1387218093751</v>
      </c>
      <c r="L111" s="10"/>
      <c r="M111" s="10"/>
      <c r="N111" s="23"/>
      <c r="O111" s="26"/>
    </row>
    <row r="112" spans="1:15" x14ac:dyDescent="0.25">
      <c r="A112" s="1"/>
      <c r="B112" s="7"/>
      <c r="C112" s="7"/>
      <c r="D112" s="7"/>
      <c r="E112" s="8"/>
      <c r="F112" s="9"/>
      <c r="G112" s="10"/>
      <c r="H112" s="10"/>
      <c r="I112" s="10"/>
      <c r="J112" s="13"/>
      <c r="K112" s="10"/>
      <c r="L112" s="10"/>
      <c r="M112" s="10"/>
      <c r="N112" s="23"/>
      <c r="O112" s="26"/>
    </row>
    <row r="113" spans="1:15" x14ac:dyDescent="0.25">
      <c r="A113" s="1"/>
      <c r="B113" s="20" t="s">
        <v>52</v>
      </c>
      <c r="C113" s="7" t="s">
        <v>16</v>
      </c>
      <c r="D113" s="7" t="s">
        <v>28</v>
      </c>
      <c r="E113" s="8">
        <f>152*152*54*(0.002572)^3</f>
        <v>2.1227254580256771E-2</v>
      </c>
      <c r="F113" s="9">
        <v>775</v>
      </c>
      <c r="G113" s="10">
        <f>F113/E113</f>
        <v>36509.667186109822</v>
      </c>
      <c r="H113" s="10"/>
      <c r="I113" s="10"/>
      <c r="J113" s="11"/>
      <c r="K113" s="10">
        <f>G113/$J$5</f>
        <v>23181.439396460806</v>
      </c>
      <c r="L113" s="10"/>
      <c r="M113" s="10"/>
      <c r="N113" s="23"/>
      <c r="O113" s="26"/>
    </row>
    <row r="114" spans="1:15" x14ac:dyDescent="0.25">
      <c r="A114" s="1"/>
      <c r="B114" s="7" t="s">
        <v>26</v>
      </c>
      <c r="C114" s="7" t="s">
        <v>18</v>
      </c>
      <c r="D114" s="7" t="s">
        <v>28</v>
      </c>
      <c r="E114" s="8">
        <f t="shared" ref="E114:E117" si="20">152*152*54*(0.002572)^3</f>
        <v>2.1227254580256771E-2</v>
      </c>
      <c r="F114" s="9">
        <v>518</v>
      </c>
      <c r="G114" s="10">
        <f>F114/E114</f>
        <v>24402.590454715984</v>
      </c>
      <c r="H114" s="10"/>
      <c r="I114" s="10"/>
      <c r="J114" s="11"/>
      <c r="K114" s="10">
        <f>G114/$J$5</f>
        <v>15494.174977247352</v>
      </c>
      <c r="L114" s="10"/>
      <c r="M114" s="10"/>
      <c r="N114" s="23"/>
      <c r="O114" s="26"/>
    </row>
    <row r="115" spans="1:15" x14ac:dyDescent="0.25">
      <c r="A115" s="1"/>
      <c r="B115" s="7"/>
      <c r="C115" s="7" t="s">
        <v>19</v>
      </c>
      <c r="D115" s="7" t="s">
        <v>28</v>
      </c>
      <c r="E115" s="8">
        <f t="shared" si="20"/>
        <v>2.1227254580256771E-2</v>
      </c>
      <c r="F115" s="9">
        <v>635</v>
      </c>
      <c r="G115" s="10">
        <f>F115/E115</f>
        <v>29914.372468619014</v>
      </c>
      <c r="H115" s="10">
        <f>AVERAGE(G113:G117)</f>
        <v>29735.357326287118</v>
      </c>
      <c r="I115" s="10">
        <f>_xlfn.STDEV.P(G113:G117)</f>
        <v>3966.7441454102295</v>
      </c>
      <c r="J115" s="13">
        <v>1.5749525541405287</v>
      </c>
      <c r="K115" s="10">
        <f>G115/$J$5</f>
        <v>18993.824537745306</v>
      </c>
      <c r="L115" s="10">
        <f>AVERAGE(K113:K117)</f>
        <v>18880.160705865885</v>
      </c>
      <c r="M115" s="10">
        <f>_xlfn.STDEV.P(K113:K117)</f>
        <v>2518.6435838855673</v>
      </c>
      <c r="N115" s="23"/>
      <c r="O115" s="26"/>
    </row>
    <row r="116" spans="1:15" x14ac:dyDescent="0.25">
      <c r="A116" s="1"/>
      <c r="B116" s="7"/>
      <c r="C116" s="7" t="s">
        <v>20</v>
      </c>
      <c r="D116" s="7" t="s">
        <v>28</v>
      </c>
      <c r="E116" s="8">
        <f t="shared" si="20"/>
        <v>2.1227254580256771E-2</v>
      </c>
      <c r="F116" s="9">
        <v>640</v>
      </c>
      <c r="G116" s="10">
        <f>F116/E116</f>
        <v>30149.9187085294</v>
      </c>
      <c r="H116" s="10"/>
      <c r="I116" s="10"/>
      <c r="J116" s="11"/>
      <c r="K116" s="10">
        <f>G116/$J$5</f>
        <v>19143.382211270859</v>
      </c>
      <c r="L116" s="10"/>
      <c r="M116" s="10"/>
      <c r="N116" s="23"/>
      <c r="O116" s="26"/>
    </row>
    <row r="117" spans="1:15" x14ac:dyDescent="0.25">
      <c r="A117" s="1"/>
      <c r="B117" s="7"/>
      <c r="C117" s="7" t="s">
        <v>21</v>
      </c>
      <c r="D117" s="7" t="s">
        <v>28</v>
      </c>
      <c r="E117" s="8">
        <f t="shared" si="20"/>
        <v>2.1227254580256771E-2</v>
      </c>
      <c r="F117" s="9">
        <v>588</v>
      </c>
      <c r="G117" s="10">
        <f>F117/E117</f>
        <v>27700.237813461386</v>
      </c>
      <c r="H117" s="10"/>
      <c r="I117" s="10"/>
      <c r="J117" s="11"/>
      <c r="K117" s="10">
        <f>G117/$J$5</f>
        <v>17587.982406605101</v>
      </c>
      <c r="L117" s="10"/>
      <c r="M117" s="10"/>
      <c r="N117" s="23"/>
      <c r="O117" s="26"/>
    </row>
    <row r="118" spans="1:15" x14ac:dyDescent="0.25">
      <c r="A118" s="1"/>
      <c r="B118" s="7"/>
      <c r="C118" s="7"/>
      <c r="D118" s="7"/>
      <c r="E118" s="8"/>
      <c r="F118" s="9"/>
      <c r="G118" s="10"/>
      <c r="H118" s="10"/>
      <c r="I118" s="10"/>
      <c r="J118" s="13"/>
      <c r="K118" s="10"/>
      <c r="L118" s="10"/>
      <c r="M118" s="10"/>
      <c r="N118" s="23"/>
      <c r="O118" s="26"/>
    </row>
    <row r="119" spans="1:15" x14ac:dyDescent="0.25">
      <c r="A119" s="1"/>
      <c r="B119" s="20" t="s">
        <v>53</v>
      </c>
      <c r="C119" s="7" t="s">
        <v>16</v>
      </c>
      <c r="D119" s="7" t="s">
        <v>29</v>
      </c>
      <c r="E119" s="8">
        <f>153*153*49*(0.002572)^3</f>
        <v>1.9516046059839171E-2</v>
      </c>
      <c r="F119" s="9">
        <v>378</v>
      </c>
      <c r="G119" s="10">
        <f>F119/E119</f>
        <v>19368.677386853589</v>
      </c>
      <c r="H119" s="10"/>
      <c r="I119" s="10"/>
      <c r="J119" s="11"/>
      <c r="K119" s="10">
        <f>G119/$J$5</f>
        <v>12297.943411649831</v>
      </c>
      <c r="L119" s="10"/>
      <c r="M119" s="10"/>
      <c r="N119" s="23"/>
      <c r="O119" s="26"/>
    </row>
    <row r="120" spans="1:15" x14ac:dyDescent="0.25">
      <c r="A120" s="1"/>
      <c r="B120" s="7" t="s">
        <v>26</v>
      </c>
      <c r="C120" s="7" t="s">
        <v>18</v>
      </c>
      <c r="D120" s="7" t="s">
        <v>29</v>
      </c>
      <c r="E120" s="8">
        <f t="shared" ref="E120:E123" si="21">153*153*49*(0.002572)^3</f>
        <v>1.9516046059839171E-2</v>
      </c>
      <c r="F120" s="9">
        <v>266</v>
      </c>
      <c r="G120" s="10">
        <f>F120/E120</f>
        <v>13629.810012971044</v>
      </c>
      <c r="H120" s="10"/>
      <c r="I120" s="10"/>
      <c r="J120" s="11"/>
      <c r="K120" s="10">
        <f>G120/$J$5</f>
        <v>8654.1083267165468</v>
      </c>
      <c r="L120" s="10"/>
      <c r="M120" s="10"/>
      <c r="N120" s="23"/>
      <c r="O120" s="26"/>
    </row>
    <row r="121" spans="1:15" x14ac:dyDescent="0.25">
      <c r="A121" s="1"/>
      <c r="B121" s="7"/>
      <c r="C121" s="7" t="s">
        <v>19</v>
      </c>
      <c r="D121" s="7" t="s">
        <v>29</v>
      </c>
      <c r="E121" s="8">
        <f t="shared" si="21"/>
        <v>1.9516046059839171E-2</v>
      </c>
      <c r="F121" s="9">
        <v>285</v>
      </c>
      <c r="G121" s="10">
        <f>F121/E121</f>
        <v>14603.367871040404</v>
      </c>
      <c r="H121" s="10">
        <f>AVERAGE(G119:G123)</f>
        <v>15843.37314289717</v>
      </c>
      <c r="I121" s="10">
        <f>_xlfn.STDEV.P(G119:G123)</f>
        <v>3048.5622973028799</v>
      </c>
      <c r="J121" s="13">
        <v>1.5749525541405287</v>
      </c>
      <c r="K121" s="10">
        <f>G121/$J$5</f>
        <v>9272.2589214820146</v>
      </c>
      <c r="L121" s="10">
        <f>AVERAGE(K119:K123)</f>
        <v>10059.587573762241</v>
      </c>
      <c r="M121" s="10">
        <f>_xlfn.STDEV.P(K119:K123)</f>
        <v>1935.6534197098647</v>
      </c>
      <c r="N121" s="23"/>
      <c r="O121" s="26"/>
    </row>
    <row r="122" spans="1:15" x14ac:dyDescent="0.25">
      <c r="A122" s="1"/>
      <c r="B122" s="7"/>
      <c r="C122" s="7" t="s">
        <v>20</v>
      </c>
      <c r="D122" s="7" t="s">
        <v>29</v>
      </c>
      <c r="E122" s="8">
        <f t="shared" si="21"/>
        <v>1.9516046059839171E-2</v>
      </c>
      <c r="F122" s="9">
        <v>381</v>
      </c>
      <c r="G122" s="10">
        <f>F122/E122</f>
        <v>19522.397048654013</v>
      </c>
      <c r="H122" s="10"/>
      <c r="I122" s="10"/>
      <c r="J122" s="11"/>
      <c r="K122" s="10">
        <f>G122/$J$5</f>
        <v>12395.546137139114</v>
      </c>
      <c r="L122" s="10"/>
      <c r="M122" s="10"/>
      <c r="N122" s="23"/>
      <c r="O122" s="26"/>
    </row>
    <row r="123" spans="1:15" x14ac:dyDescent="0.25">
      <c r="A123" s="1"/>
      <c r="B123" s="7"/>
      <c r="C123" s="7" t="s">
        <v>21</v>
      </c>
      <c r="D123" s="7" t="s">
        <v>29</v>
      </c>
      <c r="E123" s="8">
        <f t="shared" si="21"/>
        <v>1.9516046059839171E-2</v>
      </c>
      <c r="F123" s="9">
        <v>236</v>
      </c>
      <c r="G123" s="10">
        <f>F123/E123</f>
        <v>12092.613394966791</v>
      </c>
      <c r="H123" s="10"/>
      <c r="I123" s="10"/>
      <c r="J123" s="11"/>
      <c r="K123" s="10">
        <f>G123/$J$5</f>
        <v>7678.0810718237044</v>
      </c>
      <c r="L123" s="10"/>
      <c r="M123" s="10"/>
      <c r="N123" s="24"/>
      <c r="O123" s="27"/>
    </row>
    <row r="124" spans="1:15" x14ac:dyDescent="0.25">
      <c r="A124" s="1"/>
      <c r="E124" s="14"/>
      <c r="G124" s="15"/>
      <c r="H124" s="15"/>
      <c r="I124" s="15"/>
      <c r="K124" s="15"/>
      <c r="L124" s="15"/>
      <c r="M124" s="16"/>
      <c r="N124" s="15"/>
      <c r="O124" s="15"/>
    </row>
    <row r="125" spans="1:15" x14ac:dyDescent="0.25">
      <c r="A125" s="1"/>
      <c r="B125" s="20" t="s">
        <v>54</v>
      </c>
      <c r="C125" s="7" t="s">
        <v>16</v>
      </c>
      <c r="D125" s="7" t="s">
        <v>31</v>
      </c>
      <c r="E125" s="8">
        <f>120*120*84*(0.002572)^3</f>
        <v>2.0580440728780802E-2</v>
      </c>
      <c r="F125" s="9">
        <v>366</v>
      </c>
      <c r="G125" s="10">
        <f t="shared" ref="G125:G129" si="22">F125/E125</f>
        <v>17783.875711085515</v>
      </c>
      <c r="H125" s="10"/>
      <c r="I125" s="10"/>
      <c r="J125" s="11"/>
      <c r="K125" s="10">
        <f>G125/$J$5</f>
        <v>11291.689812707024</v>
      </c>
      <c r="L125" s="10"/>
      <c r="M125" s="10"/>
      <c r="N125" s="22">
        <f>AVERAGE(K125:K129,K131:K135,K137:K141,K143:K147)</f>
        <v>8957.7707037308228</v>
      </c>
      <c r="O125" s="25">
        <f>_xlfn.STDEV.P(K125:K129,K131:K135,K137:K141,K143:K147)</f>
        <v>3077.0689634410146</v>
      </c>
    </row>
    <row r="126" spans="1:15" x14ac:dyDescent="0.25">
      <c r="A126" s="1"/>
      <c r="B126" s="7" t="s">
        <v>30</v>
      </c>
      <c r="C126" s="7" t="s">
        <v>18</v>
      </c>
      <c r="D126" s="7" t="s">
        <v>31</v>
      </c>
      <c r="E126" s="8">
        <f t="shared" ref="E126:E129" si="23">120*120*84*(0.002572)^3</f>
        <v>2.0580440728780802E-2</v>
      </c>
      <c r="F126" s="9">
        <v>320</v>
      </c>
      <c r="G126" s="10">
        <f t="shared" si="22"/>
        <v>15548.74379111302</v>
      </c>
      <c r="H126" s="10"/>
      <c r="I126" s="10"/>
      <c r="J126" s="11"/>
      <c r="K126" s="10">
        <f>G126/$J$5</f>
        <v>9872.5156832411139</v>
      </c>
      <c r="L126" s="10"/>
      <c r="M126" s="10"/>
      <c r="N126" s="23"/>
      <c r="O126" s="26"/>
    </row>
    <row r="127" spans="1:15" x14ac:dyDescent="0.25">
      <c r="A127" s="1"/>
      <c r="B127" s="7"/>
      <c r="C127" s="7" t="s">
        <v>19</v>
      </c>
      <c r="D127" s="7" t="s">
        <v>31</v>
      </c>
      <c r="E127" s="8">
        <f t="shared" si="23"/>
        <v>2.0580440728780802E-2</v>
      </c>
      <c r="F127" s="9">
        <v>300</v>
      </c>
      <c r="G127" s="10">
        <f t="shared" si="22"/>
        <v>14576.947304168456</v>
      </c>
      <c r="H127" s="10">
        <f>AVERAGE(G125:G129)</f>
        <v>14732.434742079586</v>
      </c>
      <c r="I127" s="10">
        <f>_xlfn.STDEV.P(G125:G129)</f>
        <v>1850.6026416856591</v>
      </c>
      <c r="J127" s="13">
        <v>1.5749525541405287</v>
      </c>
      <c r="K127" s="10">
        <f>G127/$J$5</f>
        <v>9255.4834530385451</v>
      </c>
      <c r="L127" s="10">
        <f>AVERAGE(K125:K129)</f>
        <v>9354.2086098709569</v>
      </c>
      <c r="M127" s="10">
        <f>_xlfn.STDEV.P(K125:K129)</f>
        <v>1175.021201000905</v>
      </c>
      <c r="N127" s="23"/>
      <c r="O127" s="26"/>
    </row>
    <row r="128" spans="1:15" x14ac:dyDescent="0.25">
      <c r="A128" s="1"/>
      <c r="B128" s="7"/>
      <c r="C128" s="7" t="s">
        <v>20</v>
      </c>
      <c r="D128" s="7" t="s">
        <v>31</v>
      </c>
      <c r="E128" s="8">
        <f t="shared" si="23"/>
        <v>2.0580440728780802E-2</v>
      </c>
      <c r="F128" s="9">
        <v>258</v>
      </c>
      <c r="G128" s="10">
        <f t="shared" si="22"/>
        <v>12536.174681584873</v>
      </c>
      <c r="H128" s="10"/>
      <c r="I128" s="10"/>
      <c r="J128" s="11"/>
      <c r="K128" s="10">
        <f>G128/$J$5</f>
        <v>7959.715769613149</v>
      </c>
      <c r="L128" s="10"/>
      <c r="M128" s="10"/>
      <c r="N128" s="23"/>
      <c r="O128" s="26"/>
    </row>
    <row r="129" spans="1:15" x14ac:dyDescent="0.25">
      <c r="A129" s="1"/>
      <c r="B129" s="7"/>
      <c r="C129" s="7" t="s">
        <v>21</v>
      </c>
      <c r="D129" s="7" t="s">
        <v>31</v>
      </c>
      <c r="E129" s="8">
        <f t="shared" si="23"/>
        <v>2.0580440728780802E-2</v>
      </c>
      <c r="F129" s="9">
        <v>272</v>
      </c>
      <c r="G129" s="10">
        <f t="shared" si="22"/>
        <v>13216.432222446067</v>
      </c>
      <c r="H129" s="10"/>
      <c r="I129" s="10"/>
      <c r="J129" s="11"/>
      <c r="K129" s="10">
        <f>G129/$J$5</f>
        <v>8391.6383307549477</v>
      </c>
      <c r="L129" s="10"/>
      <c r="M129" s="10"/>
      <c r="N129" s="23"/>
      <c r="O129" s="26"/>
    </row>
    <row r="130" spans="1:15" x14ac:dyDescent="0.25">
      <c r="A130" s="1"/>
      <c r="B130" s="7"/>
      <c r="C130" s="7"/>
      <c r="D130" s="7"/>
      <c r="E130" s="8"/>
      <c r="F130" s="9"/>
      <c r="G130" s="10"/>
      <c r="H130" s="10"/>
      <c r="I130" s="10"/>
      <c r="J130" s="13"/>
      <c r="K130" s="10"/>
      <c r="L130" s="10"/>
      <c r="M130" s="10"/>
      <c r="N130" s="23"/>
      <c r="O130" s="26"/>
    </row>
    <row r="131" spans="1:15" x14ac:dyDescent="0.25">
      <c r="A131" s="1"/>
      <c r="B131" s="20" t="s">
        <v>55</v>
      </c>
      <c r="C131" s="7" t="s">
        <v>16</v>
      </c>
      <c r="D131" s="7" t="s">
        <v>32</v>
      </c>
      <c r="E131" s="8">
        <f>120*120*58*(0.002572)^3</f>
        <v>1.4210304312729601E-2</v>
      </c>
      <c r="F131" s="9">
        <v>251</v>
      </c>
      <c r="G131" s="10">
        <f t="shared" ref="G131:G135" si="24">F131/E131</f>
        <v>17663.238905809641</v>
      </c>
      <c r="H131" s="10"/>
      <c r="I131" s="10"/>
      <c r="J131" s="11"/>
      <c r="K131" s="10">
        <f>G131/$J$5</f>
        <v>11215.092708268086</v>
      </c>
      <c r="L131" s="10"/>
      <c r="M131" s="10"/>
      <c r="N131" s="23"/>
      <c r="O131" s="26"/>
    </row>
    <row r="132" spans="1:15" x14ac:dyDescent="0.25">
      <c r="A132" s="1"/>
      <c r="B132" s="7" t="s">
        <v>30</v>
      </c>
      <c r="C132" s="7" t="s">
        <v>18</v>
      </c>
      <c r="D132" s="7" t="s">
        <v>32</v>
      </c>
      <c r="E132" s="8">
        <f t="shared" ref="E132:E135" si="25">120*120*58*(0.002572)^3</f>
        <v>1.4210304312729601E-2</v>
      </c>
      <c r="F132" s="9">
        <v>238</v>
      </c>
      <c r="G132" s="10">
        <f t="shared" si="24"/>
        <v>16748.409799134239</v>
      </c>
      <c r="H132" s="10"/>
      <c r="I132" s="10"/>
      <c r="J132" s="11"/>
      <c r="K132" s="10">
        <f>G132/$J$5</f>
        <v>10634.231332939458</v>
      </c>
      <c r="L132" s="10"/>
      <c r="M132" s="10"/>
      <c r="N132" s="23"/>
      <c r="O132" s="26"/>
    </row>
    <row r="133" spans="1:15" x14ac:dyDescent="0.25">
      <c r="A133" s="1"/>
      <c r="B133" s="7"/>
      <c r="C133" s="7" t="s">
        <v>19</v>
      </c>
      <c r="D133" s="7" t="s">
        <v>32</v>
      </c>
      <c r="E133" s="8">
        <f t="shared" si="25"/>
        <v>1.4210304312729601E-2</v>
      </c>
      <c r="F133" s="9">
        <v>394</v>
      </c>
      <c r="G133" s="10">
        <f t="shared" si="24"/>
        <v>27726.359079239035</v>
      </c>
      <c r="H133" s="10">
        <f>AVERAGE(G131:G135)</f>
        <v>18169.913487968322</v>
      </c>
      <c r="I133" s="10">
        <f>_xlfn.STDEV.P(G131:G135)</f>
        <v>6152.9619626104859</v>
      </c>
      <c r="J133" s="13">
        <v>1.5749525541405287</v>
      </c>
      <c r="K133" s="10">
        <f>G133/$J$5</f>
        <v>17604.567836882969</v>
      </c>
      <c r="L133" s="10">
        <f>AVERAGE(K131:K135)</f>
        <v>11536.800546911632</v>
      </c>
      <c r="M133" s="10">
        <f>_xlfn.STDEV.P(K131:K135)</f>
        <v>3906.7602045753265</v>
      </c>
      <c r="N133" s="23"/>
      <c r="O133" s="26"/>
    </row>
    <row r="134" spans="1:15" x14ac:dyDescent="0.25">
      <c r="A134" s="1"/>
      <c r="B134" s="7"/>
      <c r="C134" s="7" t="s">
        <v>20</v>
      </c>
      <c r="D134" s="7" t="s">
        <v>32</v>
      </c>
      <c r="E134" s="8">
        <f t="shared" si="25"/>
        <v>1.4210304312729601E-2</v>
      </c>
      <c r="F134" s="9">
        <v>122</v>
      </c>
      <c r="G134" s="10">
        <f t="shared" si="24"/>
        <v>8585.3193087999043</v>
      </c>
      <c r="H134" s="10"/>
      <c r="I134" s="10"/>
      <c r="J134" s="11"/>
      <c r="K134" s="10">
        <f>G134/$J$5</f>
        <v>5451.1605992378736</v>
      </c>
      <c r="L134" s="10"/>
      <c r="M134" s="10"/>
      <c r="N134" s="23"/>
      <c r="O134" s="26"/>
    </row>
    <row r="135" spans="1:15" x14ac:dyDescent="0.25">
      <c r="A135" s="1"/>
      <c r="B135" s="7"/>
      <c r="C135" s="7" t="s">
        <v>21</v>
      </c>
      <c r="D135" s="7" t="s">
        <v>32</v>
      </c>
      <c r="E135" s="8">
        <f t="shared" si="25"/>
        <v>1.4210304312729601E-2</v>
      </c>
      <c r="F135" s="9">
        <v>286</v>
      </c>
      <c r="G135" s="10">
        <f t="shared" si="24"/>
        <v>20126.240346858791</v>
      </c>
      <c r="H135" s="10"/>
      <c r="I135" s="10"/>
      <c r="J135" s="11"/>
      <c r="K135" s="10">
        <f>G135/$J$5</f>
        <v>12778.95025722977</v>
      </c>
      <c r="L135" s="10"/>
      <c r="M135" s="10"/>
      <c r="N135" s="23"/>
      <c r="O135" s="26"/>
    </row>
    <row r="136" spans="1:15" x14ac:dyDescent="0.25">
      <c r="A136" s="1"/>
      <c r="B136" s="7"/>
      <c r="C136" s="7"/>
      <c r="D136" s="7"/>
      <c r="E136" s="8"/>
      <c r="F136" s="9"/>
      <c r="G136" s="10"/>
      <c r="H136" s="10"/>
      <c r="I136" s="10"/>
      <c r="J136" s="13"/>
      <c r="K136" s="10"/>
      <c r="L136" s="10"/>
      <c r="M136" s="10"/>
      <c r="N136" s="23"/>
      <c r="O136" s="26"/>
    </row>
    <row r="137" spans="1:15" x14ac:dyDescent="0.25">
      <c r="A137" s="1"/>
      <c r="B137" s="20" t="s">
        <v>56</v>
      </c>
      <c r="C137" s="7" t="s">
        <v>16</v>
      </c>
      <c r="D137" s="7" t="s">
        <v>33</v>
      </c>
      <c r="E137" s="8">
        <f>120*120*83*(0.002572)^3</f>
        <v>2.0335435482009601E-2</v>
      </c>
      <c r="F137" s="9">
        <v>297</v>
      </c>
      <c r="G137" s="10">
        <f t="shared" ref="G137:G141" si="26">F137/E137</f>
        <v>14605.047443549985</v>
      </c>
      <c r="H137" s="10"/>
      <c r="I137" s="10"/>
      <c r="J137" s="11"/>
      <c r="K137" s="10">
        <f>G137/$J$5</f>
        <v>9273.3253488516311</v>
      </c>
      <c r="L137" s="10"/>
      <c r="M137" s="10"/>
      <c r="N137" s="23"/>
      <c r="O137" s="26"/>
    </row>
    <row r="138" spans="1:15" x14ac:dyDescent="0.25">
      <c r="A138" s="1"/>
      <c r="B138" s="7" t="s">
        <v>30</v>
      </c>
      <c r="C138" s="7" t="s">
        <v>18</v>
      </c>
      <c r="D138" s="7" t="s">
        <v>33</v>
      </c>
      <c r="E138" s="8">
        <f t="shared" ref="E138:E141" si="27">120*120*83*(0.002572)^3</f>
        <v>2.0335435482009601E-2</v>
      </c>
      <c r="F138" s="9">
        <v>198</v>
      </c>
      <c r="G138" s="10">
        <f t="shared" si="26"/>
        <v>9736.6982956999909</v>
      </c>
      <c r="H138" s="10"/>
      <c r="I138" s="10"/>
      <c r="J138" s="11"/>
      <c r="K138" s="10">
        <f>G138/$J$5</f>
        <v>6182.2168992344214</v>
      </c>
      <c r="L138" s="10"/>
      <c r="M138" s="10"/>
      <c r="N138" s="23"/>
      <c r="O138" s="26"/>
    </row>
    <row r="139" spans="1:15" x14ac:dyDescent="0.25">
      <c r="A139" s="1"/>
      <c r="B139" s="7"/>
      <c r="C139" s="7" t="s">
        <v>19</v>
      </c>
      <c r="D139" s="7" t="s">
        <v>33</v>
      </c>
      <c r="E139" s="8">
        <f t="shared" si="27"/>
        <v>2.0335435482009601E-2</v>
      </c>
      <c r="F139" s="9">
        <v>310</v>
      </c>
      <c r="G139" s="10">
        <f t="shared" si="26"/>
        <v>15244.325614479783</v>
      </c>
      <c r="H139" s="10">
        <f>AVERAGE(G137:G141)</f>
        <v>12175.790394016756</v>
      </c>
      <c r="I139" s="10">
        <f>_xlfn.STDEV.P(G137:G141)</f>
        <v>2296.9840129617301</v>
      </c>
      <c r="J139" s="13">
        <v>1.5749525541405287</v>
      </c>
      <c r="K139" s="10">
        <f>G139/$J$5</f>
        <v>9679.2284785993452</v>
      </c>
      <c r="L139" s="10">
        <f>AVERAGE(K137:K141)</f>
        <v>7730.8934558103165</v>
      </c>
      <c r="M139" s="10">
        <f>_xlfn.STDEV.P(K137:K141)</f>
        <v>1458.4464826721171</v>
      </c>
      <c r="N139" s="23"/>
      <c r="O139" s="26"/>
    </row>
    <row r="140" spans="1:15" x14ac:dyDescent="0.25">
      <c r="A140" s="1"/>
      <c r="B140" s="7"/>
      <c r="C140" s="7" t="s">
        <v>20</v>
      </c>
      <c r="D140" s="7" t="s">
        <v>33</v>
      </c>
      <c r="E140" s="8">
        <f t="shared" si="27"/>
        <v>2.0335435482009601E-2</v>
      </c>
      <c r="F140" s="9">
        <v>226</v>
      </c>
      <c r="G140" s="10">
        <f t="shared" si="26"/>
        <v>11113.605125394939</v>
      </c>
      <c r="H140" s="10"/>
      <c r="I140" s="10"/>
      <c r="J140" s="11"/>
      <c r="K140" s="10">
        <f>G140/$J$5</f>
        <v>7056.4697940756523</v>
      </c>
      <c r="L140" s="10"/>
      <c r="M140" s="10"/>
      <c r="N140" s="23"/>
      <c r="O140" s="26"/>
    </row>
    <row r="141" spans="1:15" x14ac:dyDescent="0.25">
      <c r="A141" s="1"/>
      <c r="B141" s="7"/>
      <c r="C141" s="7" t="s">
        <v>21</v>
      </c>
      <c r="D141" s="7" t="s">
        <v>33</v>
      </c>
      <c r="E141" s="8">
        <f t="shared" si="27"/>
        <v>2.0335435482009601E-2</v>
      </c>
      <c r="F141" s="9">
        <v>207</v>
      </c>
      <c r="G141" s="10">
        <f t="shared" si="26"/>
        <v>10179.27549095908</v>
      </c>
      <c r="H141" s="10"/>
      <c r="I141" s="10"/>
      <c r="J141" s="11"/>
      <c r="K141" s="10">
        <f>G141/$J$5</f>
        <v>6463.2267582905306</v>
      </c>
      <c r="L141" s="10"/>
      <c r="M141" s="10"/>
      <c r="N141" s="23"/>
      <c r="O141" s="26"/>
    </row>
    <row r="142" spans="1:15" x14ac:dyDescent="0.25">
      <c r="A142" s="1"/>
      <c r="B142" s="7"/>
      <c r="C142" s="7"/>
      <c r="D142" s="7"/>
      <c r="E142" s="8"/>
      <c r="F142" s="9"/>
      <c r="G142" s="10"/>
      <c r="H142" s="10"/>
      <c r="I142" s="10"/>
      <c r="J142" s="13"/>
      <c r="K142" s="10"/>
      <c r="L142" s="10"/>
      <c r="M142" s="10"/>
      <c r="N142" s="23"/>
      <c r="O142" s="26"/>
    </row>
    <row r="143" spans="1:15" x14ac:dyDescent="0.25">
      <c r="A143" s="1"/>
      <c r="B143" s="20" t="s">
        <v>57</v>
      </c>
      <c r="C143" s="7" t="s">
        <v>16</v>
      </c>
      <c r="D143" s="7" t="s">
        <v>34</v>
      </c>
      <c r="E143" s="8">
        <f>120*120*66*(0.002572)^3</f>
        <v>1.6170346286899201E-2</v>
      </c>
      <c r="F143" s="9">
        <v>101</v>
      </c>
      <c r="G143" s="10">
        <f t="shared" ref="G143:G147" si="28">F143/E143</f>
        <v>6246.0010569982414</v>
      </c>
      <c r="H143" s="10"/>
      <c r="I143" s="10"/>
      <c r="J143" s="11"/>
      <c r="K143" s="10">
        <f>G143/$J$5</f>
        <v>3965.834425029243</v>
      </c>
      <c r="L143" s="10"/>
      <c r="M143" s="10"/>
      <c r="N143" s="23"/>
      <c r="O143" s="26"/>
    </row>
    <row r="144" spans="1:15" x14ac:dyDescent="0.25">
      <c r="A144" s="1"/>
      <c r="B144" s="7" t="s">
        <v>30</v>
      </c>
      <c r="C144" s="7" t="s">
        <v>18</v>
      </c>
      <c r="D144" s="7" t="s">
        <v>34</v>
      </c>
      <c r="E144" s="8">
        <f t="shared" ref="E144:E147" si="29">120*120*66*(0.002572)^3</f>
        <v>1.6170346286899201E-2</v>
      </c>
      <c r="F144" s="9">
        <v>153</v>
      </c>
      <c r="G144" s="10">
        <f t="shared" si="28"/>
        <v>9461.76397743298</v>
      </c>
      <c r="H144" s="10"/>
      <c r="I144" s="10"/>
      <c r="J144" s="11"/>
      <c r="K144" s="10">
        <f>G144/$J$5</f>
        <v>6007.6501686086558</v>
      </c>
      <c r="L144" s="10"/>
      <c r="M144" s="10"/>
      <c r="N144" s="23"/>
      <c r="O144" s="26"/>
    </row>
    <row r="145" spans="1:15" x14ac:dyDescent="0.25">
      <c r="A145" s="1"/>
      <c r="B145" s="7"/>
      <c r="C145" s="7" t="s">
        <v>19</v>
      </c>
      <c r="D145" s="7" t="s">
        <v>34</v>
      </c>
      <c r="E145" s="8">
        <f t="shared" si="29"/>
        <v>1.6170346286899201E-2</v>
      </c>
      <c r="F145" s="9">
        <v>166</v>
      </c>
      <c r="G145" s="10">
        <f t="shared" si="28"/>
        <v>10265.704707541665</v>
      </c>
      <c r="H145" s="10">
        <f>AVERAGE(G143:G147)</f>
        <v>11354.116772919577</v>
      </c>
      <c r="I145" s="10">
        <f>_xlfn.STDEV.P(G143:G147)</f>
        <v>4379.2582811025095</v>
      </c>
      <c r="J145" s="13">
        <v>1.5749525541405287</v>
      </c>
      <c r="K145" s="10">
        <f>G145/$J$5</f>
        <v>6518.104104503509</v>
      </c>
      <c r="L145" s="10">
        <f>AVERAGE(K143:K147)</f>
        <v>7209.1802023303871</v>
      </c>
      <c r="M145" s="10">
        <f>_xlfn.STDEV.P(K143:K147)</f>
        <v>2780.5652110531819</v>
      </c>
      <c r="N145" s="23"/>
      <c r="O145" s="26"/>
    </row>
    <row r="146" spans="1:15" x14ac:dyDescent="0.25">
      <c r="A146" s="1"/>
      <c r="B146" s="7"/>
      <c r="C146" s="7" t="s">
        <v>20</v>
      </c>
      <c r="D146" s="7" t="s">
        <v>34</v>
      </c>
      <c r="E146" s="8">
        <f t="shared" si="29"/>
        <v>1.6170346286899201E-2</v>
      </c>
      <c r="F146" s="9">
        <v>184</v>
      </c>
      <c r="G146" s="10">
        <f t="shared" si="28"/>
        <v>11378.853410769074</v>
      </c>
      <c r="H146" s="10"/>
      <c r="I146" s="10"/>
      <c r="J146" s="11"/>
      <c r="K146" s="10">
        <f>G146/$J$5</f>
        <v>7224.8864772809975</v>
      </c>
      <c r="L146" s="10"/>
      <c r="M146" s="10"/>
      <c r="N146" s="23"/>
      <c r="O146" s="26"/>
    </row>
    <row r="147" spans="1:15" x14ac:dyDescent="0.25">
      <c r="A147" s="1"/>
      <c r="B147" s="7"/>
      <c r="C147" s="7" t="s">
        <v>21</v>
      </c>
      <c r="D147" s="7" t="s">
        <v>34</v>
      </c>
      <c r="E147" s="8">
        <f t="shared" si="29"/>
        <v>1.6170346286899201E-2</v>
      </c>
      <c r="F147" s="9">
        <v>314</v>
      </c>
      <c r="G147" s="10">
        <f t="shared" si="28"/>
        <v>19418.260711855921</v>
      </c>
      <c r="H147" s="10"/>
      <c r="I147" s="10"/>
      <c r="J147" s="11"/>
      <c r="K147" s="10">
        <f>G147/$J$5</f>
        <v>12329.42583622953</v>
      </c>
      <c r="L147" s="10"/>
      <c r="M147" s="10"/>
      <c r="N147" s="24"/>
      <c r="O147" s="27"/>
    </row>
    <row r="149" spans="1:15" s="17" customFormat="1" x14ac:dyDescent="0.25">
      <c r="A149" s="28" t="s">
        <v>70</v>
      </c>
    </row>
    <row r="150" spans="1:15" ht="75" x14ac:dyDescent="0.25">
      <c r="A150" s="1" t="s">
        <v>0</v>
      </c>
      <c r="B150" s="2" t="s">
        <v>1</v>
      </c>
      <c r="C150" s="3" t="s">
        <v>2</v>
      </c>
      <c r="D150" s="3" t="s">
        <v>3</v>
      </c>
      <c r="E150" s="4" t="s">
        <v>4</v>
      </c>
      <c r="F150" s="3"/>
      <c r="G150" s="5" t="s">
        <v>6</v>
      </c>
      <c r="H150" s="5" t="s">
        <v>7</v>
      </c>
      <c r="I150" s="5" t="s">
        <v>8</v>
      </c>
      <c r="J150" s="3" t="s">
        <v>9</v>
      </c>
      <c r="K150" s="5" t="s">
        <v>10</v>
      </c>
      <c r="L150" s="5" t="s">
        <v>11</v>
      </c>
      <c r="M150" s="5" t="s">
        <v>12</v>
      </c>
      <c r="N150" s="6" t="s">
        <v>13</v>
      </c>
      <c r="O150" s="6" t="s">
        <v>14</v>
      </c>
    </row>
    <row r="151" spans="1:15" x14ac:dyDescent="0.25">
      <c r="A151" s="1"/>
      <c r="B151" s="20" t="s">
        <v>46</v>
      </c>
      <c r="C151" s="7" t="s">
        <v>16</v>
      </c>
      <c r="D151" s="7" t="s">
        <v>17</v>
      </c>
      <c r="E151" s="8">
        <f>170*154*69*(0.002572)^3</f>
        <v>3.0734887352252164E-2</v>
      </c>
      <c r="F151" s="9">
        <v>321</v>
      </c>
      <c r="G151" s="10">
        <f>F151/E151</f>
        <v>10444.15736166601</v>
      </c>
      <c r="H151" s="10"/>
      <c r="I151" s="10"/>
      <c r="J151" s="11"/>
      <c r="K151" s="10">
        <f>G151/$J$5</f>
        <v>6631.410790254261</v>
      </c>
      <c r="L151" s="10"/>
      <c r="M151" s="12"/>
      <c r="N151" s="22">
        <f>AVERAGE(K151:K155,K157:K161,K163:K167,K169:K173)</f>
        <v>8625.5953688040518</v>
      </c>
      <c r="O151" s="25">
        <f>_xlfn.STDEV.P(K151:K155,K157:K161,K163:K167,K169:K173)</f>
        <v>2202.1361607268245</v>
      </c>
    </row>
    <row r="152" spans="1:15" x14ac:dyDescent="0.25">
      <c r="A152" s="1"/>
      <c r="B152" s="7" t="s">
        <v>15</v>
      </c>
      <c r="C152" s="7" t="s">
        <v>18</v>
      </c>
      <c r="D152" s="7" t="s">
        <v>17</v>
      </c>
      <c r="E152" s="8">
        <f t="shared" ref="E152:E155" si="30">170*154*69*(0.002572)^3</f>
        <v>3.0734887352252164E-2</v>
      </c>
      <c r="F152" s="9">
        <v>322</v>
      </c>
      <c r="G152" s="10">
        <f>F152/E152</f>
        <v>10476.693677434441</v>
      </c>
      <c r="H152" s="10"/>
      <c r="I152" s="10"/>
      <c r="J152" s="11"/>
      <c r="K152" s="10">
        <f>G152/$J$5</f>
        <v>6652.0693908469539</v>
      </c>
      <c r="L152" s="10"/>
      <c r="M152" s="12"/>
      <c r="N152" s="23"/>
      <c r="O152" s="26"/>
    </row>
    <row r="153" spans="1:15" x14ac:dyDescent="0.25">
      <c r="A153" s="1"/>
      <c r="B153" s="7"/>
      <c r="C153" s="7" t="s">
        <v>19</v>
      </c>
      <c r="D153" s="7" t="s">
        <v>17</v>
      </c>
      <c r="E153" s="8">
        <f t="shared" si="30"/>
        <v>3.0734887352252164E-2</v>
      </c>
      <c r="F153" s="9">
        <v>261</v>
      </c>
      <c r="G153" s="10">
        <f>F153/E153</f>
        <v>8491.9784155602138</v>
      </c>
      <c r="H153" s="10">
        <f>AVERAGE(G151:G155)</f>
        <v>9643.7639937626354</v>
      </c>
      <c r="I153" s="10">
        <f>_xlfn.STDEV.P(G151:G155)</f>
        <v>1495.3401890246021</v>
      </c>
      <c r="J153" s="13">
        <v>1.5749525541405287</v>
      </c>
      <c r="K153" s="10">
        <f>G153/$J$5</f>
        <v>5391.8947546927166</v>
      </c>
      <c r="L153" s="10">
        <f>AVERAGE(K151:K155)</f>
        <v>6123.2092156740282</v>
      </c>
      <c r="M153" s="12">
        <f>_xlfn.STDEV.P(K151:K155)</f>
        <v>949.45094383534502</v>
      </c>
      <c r="N153" s="23"/>
      <c r="O153" s="26"/>
    </row>
    <row r="154" spans="1:15" x14ac:dyDescent="0.25">
      <c r="A154" s="1"/>
      <c r="B154" s="7"/>
      <c r="C154" s="7" t="s">
        <v>20</v>
      </c>
      <c r="D154" s="7" t="s">
        <v>17</v>
      </c>
      <c r="E154" s="8">
        <f t="shared" si="30"/>
        <v>3.0734887352252164E-2</v>
      </c>
      <c r="F154" s="9">
        <v>352</v>
      </c>
      <c r="G154" s="10">
        <f>F154/E154</f>
        <v>11452.783150487339</v>
      </c>
      <c r="H154" s="10"/>
      <c r="I154" s="10"/>
      <c r="J154" s="11"/>
      <c r="K154" s="10">
        <f>G154/$J$5</f>
        <v>7271.8274086277261</v>
      </c>
      <c r="L154" s="10"/>
      <c r="M154" s="12"/>
      <c r="N154" s="23"/>
      <c r="O154" s="26"/>
    </row>
    <row r="155" spans="1:15" x14ac:dyDescent="0.25">
      <c r="A155" s="1"/>
      <c r="B155" s="7"/>
      <c r="C155" s="7" t="s">
        <v>21</v>
      </c>
      <c r="D155" s="7" t="s">
        <v>17</v>
      </c>
      <c r="E155" s="8">
        <f t="shared" si="30"/>
        <v>3.0734887352252164E-2</v>
      </c>
      <c r="F155" s="9">
        <v>226</v>
      </c>
      <c r="G155" s="10">
        <f>F155/E155</f>
        <v>7353.2073636651667</v>
      </c>
      <c r="H155" s="10"/>
      <c r="I155" s="10"/>
      <c r="J155" s="11"/>
      <c r="K155" s="10">
        <f>G155/$J$5</f>
        <v>4668.8437339484835</v>
      </c>
      <c r="L155" s="10"/>
      <c r="M155" s="12"/>
      <c r="N155" s="23"/>
      <c r="O155" s="26"/>
    </row>
    <row r="156" spans="1:15" x14ac:dyDescent="0.25">
      <c r="A156" s="1"/>
      <c r="B156" s="7"/>
      <c r="C156" s="7"/>
      <c r="D156" s="7"/>
      <c r="E156" s="8"/>
      <c r="F156" s="9"/>
      <c r="G156" s="10"/>
      <c r="H156" s="10"/>
      <c r="I156" s="10"/>
      <c r="J156" s="13"/>
      <c r="K156" s="10"/>
      <c r="L156" s="10"/>
      <c r="M156" s="12"/>
      <c r="N156" s="23"/>
      <c r="O156" s="26"/>
    </row>
    <row r="157" spans="1:15" x14ac:dyDescent="0.25">
      <c r="A157" s="1"/>
      <c r="B157" s="20" t="s">
        <v>47</v>
      </c>
      <c r="C157" s="7" t="s">
        <v>16</v>
      </c>
      <c r="D157" s="7" t="s">
        <v>22</v>
      </c>
      <c r="E157" s="8">
        <f>152*152*70*(0.002572)^3</f>
        <v>2.7516811492925442E-2</v>
      </c>
      <c r="F157" s="9">
        <v>276</v>
      </c>
      <c r="G157" s="10">
        <f>F157/E157</f>
        <v>10030.23188464112</v>
      </c>
      <c r="H157" s="10"/>
      <c r="I157" s="10"/>
      <c r="J157" s="11"/>
      <c r="K157" s="10">
        <f>G157/$J$5</f>
        <v>6368.5930463567156</v>
      </c>
      <c r="L157" s="10"/>
      <c r="M157" s="12"/>
      <c r="N157" s="23"/>
      <c r="O157" s="26"/>
    </row>
    <row r="158" spans="1:15" x14ac:dyDescent="0.25">
      <c r="A158" s="1"/>
      <c r="B158" s="7" t="s">
        <v>15</v>
      </c>
      <c r="C158" s="7" t="s">
        <v>18</v>
      </c>
      <c r="D158" s="7" t="s">
        <v>22</v>
      </c>
      <c r="E158" s="8">
        <f t="shared" ref="E158:E161" si="31">152*152*70*(0.002572)^3</f>
        <v>2.7516811492925442E-2</v>
      </c>
      <c r="F158" s="9">
        <v>367</v>
      </c>
      <c r="G158" s="10">
        <f>F158/E158</f>
        <v>13337.30109298294</v>
      </c>
      <c r="H158" s="10"/>
      <c r="I158" s="10"/>
      <c r="J158" s="11"/>
      <c r="K158" s="10">
        <f>G158/$J$5</f>
        <v>8468.382782655488</v>
      </c>
      <c r="L158" s="10"/>
      <c r="M158" s="12"/>
      <c r="N158" s="23"/>
      <c r="O158" s="26"/>
    </row>
    <row r="159" spans="1:15" x14ac:dyDescent="0.25">
      <c r="A159" s="1"/>
      <c r="B159" s="7"/>
      <c r="C159" s="7" t="s">
        <v>19</v>
      </c>
      <c r="D159" s="7" t="s">
        <v>22</v>
      </c>
      <c r="E159" s="8">
        <f t="shared" si="31"/>
        <v>2.7516811492925442E-2</v>
      </c>
      <c r="F159" s="9">
        <v>444</v>
      </c>
      <c r="G159" s="10">
        <f>F159/E159</f>
        <v>16135.590423118325</v>
      </c>
      <c r="H159" s="10">
        <f>AVERAGE(G157:G161)</f>
        <v>11949.058853876813</v>
      </c>
      <c r="I159" s="10">
        <f>_xlfn.STDEV.P(G157:G161)</f>
        <v>2456.3574051802075</v>
      </c>
      <c r="J159" s="13">
        <v>1.5749525541405287</v>
      </c>
      <c r="K159" s="10">
        <f>G159/$J$5</f>
        <v>10245.127944139065</v>
      </c>
      <c r="L159" s="10">
        <f>AVERAGE(K157:K161)</f>
        <v>7586.9325856597397</v>
      </c>
      <c r="M159" s="12">
        <f>_xlfn.STDEV.P(K157:K161)</f>
        <v>1559.6389864078687</v>
      </c>
      <c r="N159" s="23"/>
      <c r="O159" s="26"/>
    </row>
    <row r="160" spans="1:15" x14ac:dyDescent="0.25">
      <c r="A160" s="1"/>
      <c r="B160" s="7"/>
      <c r="C160" s="7" t="s">
        <v>20</v>
      </c>
      <c r="D160" s="7" t="s">
        <v>22</v>
      </c>
      <c r="E160" s="8">
        <f t="shared" si="31"/>
        <v>2.7516811492925442E-2</v>
      </c>
      <c r="F160" s="9">
        <v>267</v>
      </c>
      <c r="G160" s="10">
        <f>F160/E160</f>
        <v>9703.1591057941278</v>
      </c>
      <c r="H160" s="10"/>
      <c r="I160" s="10"/>
      <c r="J160" s="11"/>
      <c r="K160" s="10">
        <f>G160/$J$5</f>
        <v>6160.9215339755192</v>
      </c>
      <c r="L160" s="10"/>
      <c r="M160" s="12"/>
      <c r="N160" s="23"/>
      <c r="O160" s="26"/>
    </row>
    <row r="161" spans="1:15" x14ac:dyDescent="0.25">
      <c r="A161" s="1"/>
      <c r="B161" s="7"/>
      <c r="C161" s="7" t="s">
        <v>21</v>
      </c>
      <c r="D161" s="7" t="s">
        <v>22</v>
      </c>
      <c r="E161" s="8">
        <f t="shared" si="31"/>
        <v>2.7516811492925442E-2</v>
      </c>
      <c r="F161" s="9">
        <v>290</v>
      </c>
      <c r="G161" s="10">
        <f>F161/E161</f>
        <v>10539.011762847555</v>
      </c>
      <c r="H161" s="10"/>
      <c r="I161" s="10"/>
      <c r="J161" s="11"/>
      <c r="K161" s="10">
        <f>G161/$J$5</f>
        <v>6691.6376211719116</v>
      </c>
      <c r="L161" s="10"/>
      <c r="M161" s="12"/>
      <c r="N161" s="23"/>
      <c r="O161" s="26"/>
    </row>
    <row r="162" spans="1:15" x14ac:dyDescent="0.25">
      <c r="A162" s="1"/>
      <c r="B162" s="7"/>
      <c r="C162" s="7"/>
      <c r="D162" s="7"/>
      <c r="E162" s="8"/>
      <c r="F162" s="9"/>
      <c r="G162" s="10"/>
      <c r="H162" s="10"/>
      <c r="I162" s="10"/>
      <c r="J162" s="13"/>
      <c r="K162" s="10"/>
      <c r="L162" s="10"/>
      <c r="M162" s="12"/>
      <c r="N162" s="23"/>
      <c r="O162" s="26"/>
    </row>
    <row r="163" spans="1:15" x14ac:dyDescent="0.25">
      <c r="A163" s="1"/>
      <c r="B163" s="20" t="s">
        <v>48</v>
      </c>
      <c r="C163" s="7" t="s">
        <v>16</v>
      </c>
      <c r="D163" s="7" t="s">
        <v>23</v>
      </c>
      <c r="E163" s="8">
        <f>151*152*72*(0.002572)^3</f>
        <v>2.8116802119462915E-2</v>
      </c>
      <c r="F163" s="9">
        <v>444</v>
      </c>
      <c r="G163" s="10">
        <f>F163/E163</f>
        <v>15791.269509012045</v>
      </c>
      <c r="H163" s="10"/>
      <c r="I163" s="10"/>
      <c r="J163" s="11"/>
      <c r="K163" s="10">
        <f>G163/$J$5</f>
        <v>10026.504904860158</v>
      </c>
      <c r="L163" s="10"/>
      <c r="M163" s="12"/>
      <c r="N163" s="23"/>
      <c r="O163" s="26"/>
    </row>
    <row r="164" spans="1:15" x14ac:dyDescent="0.25">
      <c r="A164" s="1"/>
      <c r="B164" s="7" t="s">
        <v>15</v>
      </c>
      <c r="C164" s="7" t="s">
        <v>18</v>
      </c>
      <c r="D164" s="7" t="s">
        <v>24</v>
      </c>
      <c r="E164" s="8">
        <f>156*152*72*(0.002572)^3</f>
        <v>2.9047822057193473E-2</v>
      </c>
      <c r="F164" s="9">
        <v>468</v>
      </c>
      <c r="G164" s="10">
        <f>F164/E164</f>
        <v>16111.362809870399</v>
      </c>
      <c r="H164" s="10"/>
      <c r="I164" s="10"/>
      <c r="J164" s="11"/>
      <c r="K164" s="10">
        <f>G164/$J$5</f>
        <v>10229.744869147866</v>
      </c>
      <c r="L164" s="10"/>
      <c r="M164" s="12"/>
      <c r="N164" s="23"/>
      <c r="O164" s="26"/>
    </row>
    <row r="165" spans="1:15" x14ac:dyDescent="0.25">
      <c r="A165" s="1"/>
      <c r="B165" s="7"/>
      <c r="C165" s="7" t="s">
        <v>19</v>
      </c>
      <c r="D165" s="7" t="s">
        <v>24</v>
      </c>
      <c r="E165" s="8">
        <f t="shared" ref="E165:E167" si="32">156*152*72*(0.002572)^3</f>
        <v>2.9047822057193473E-2</v>
      </c>
      <c r="F165" s="9">
        <v>598</v>
      </c>
      <c r="G165" s="10">
        <f>F165/E165</f>
        <v>20586.741368167732</v>
      </c>
      <c r="H165" s="10">
        <f>AVERAGE(G163:G167)</f>
        <v>17334.876134931961</v>
      </c>
      <c r="I165" s="10">
        <f>_xlfn.STDEV.P(G163:G167)</f>
        <v>1770.1690736362104</v>
      </c>
      <c r="J165" s="13">
        <v>1.5749525541405287</v>
      </c>
      <c r="K165" s="10">
        <f>G165/$J$5</f>
        <v>13071.340666133383</v>
      </c>
      <c r="L165" s="10">
        <f>AVERAGE(K163:K167)</f>
        <v>11006.602128653849</v>
      </c>
      <c r="M165" s="12">
        <f>_xlfn.STDEV.P(K163:K167)</f>
        <v>1123.9507304410379</v>
      </c>
      <c r="N165" s="23"/>
      <c r="O165" s="26"/>
    </row>
    <row r="166" spans="1:15" x14ac:dyDescent="0.25">
      <c r="A166" s="1"/>
      <c r="B166" s="7"/>
      <c r="C166" s="7" t="s">
        <v>20</v>
      </c>
      <c r="D166" s="7" t="s">
        <v>24</v>
      </c>
      <c r="E166" s="8">
        <f t="shared" si="32"/>
        <v>2.9047822057193473E-2</v>
      </c>
      <c r="F166" s="9">
        <v>475</v>
      </c>
      <c r="G166" s="10">
        <f>F166/E166</f>
        <v>16352.344732240255</v>
      </c>
      <c r="H166" s="10"/>
      <c r="I166" s="10"/>
      <c r="J166" s="11"/>
      <c r="K166" s="10">
        <f>G166/$J$5</f>
        <v>10382.753873600932</v>
      </c>
      <c r="L166" s="10"/>
      <c r="M166" s="12"/>
      <c r="N166" s="23"/>
      <c r="O166" s="26"/>
    </row>
    <row r="167" spans="1:15" x14ac:dyDescent="0.25">
      <c r="A167" s="1"/>
      <c r="B167" s="7"/>
      <c r="C167" s="7" t="s">
        <v>21</v>
      </c>
      <c r="D167" s="7" t="s">
        <v>24</v>
      </c>
      <c r="E167" s="8">
        <f t="shared" si="32"/>
        <v>2.9047822057193473E-2</v>
      </c>
      <c r="F167" s="9">
        <v>518</v>
      </c>
      <c r="G167" s="10">
        <f>F167/E167</f>
        <v>17832.662255369374</v>
      </c>
      <c r="H167" s="10"/>
      <c r="I167" s="10"/>
      <c r="J167" s="11"/>
      <c r="K167" s="10">
        <f>G167/$J$5</f>
        <v>11322.666329526912</v>
      </c>
      <c r="L167" s="10"/>
      <c r="M167" s="12"/>
      <c r="N167" s="23"/>
      <c r="O167" s="26"/>
    </row>
    <row r="168" spans="1:15" x14ac:dyDescent="0.25">
      <c r="A168" s="1"/>
      <c r="B168" s="7"/>
      <c r="C168" s="7"/>
      <c r="D168" s="7"/>
      <c r="E168" s="8"/>
      <c r="F168" s="9"/>
      <c r="G168" s="10"/>
      <c r="H168" s="10"/>
      <c r="I168" s="10"/>
      <c r="J168" s="13"/>
      <c r="K168" s="10"/>
      <c r="L168" s="10"/>
      <c r="M168" s="12"/>
      <c r="N168" s="23"/>
      <c r="O168" s="26"/>
    </row>
    <row r="169" spans="1:15" x14ac:dyDescent="0.25">
      <c r="A169" s="1"/>
      <c r="B169" s="20" t="s">
        <v>51</v>
      </c>
      <c r="C169" s="7" t="s">
        <v>16</v>
      </c>
      <c r="D169" s="7" t="s">
        <v>25</v>
      </c>
      <c r="E169" s="8">
        <f>150*150*72*(0.002572)^3</f>
        <v>2.7563090261760001E-2</v>
      </c>
      <c r="F169" s="9">
        <v>472</v>
      </c>
      <c r="G169" s="10">
        <f>F169/E169</f>
        <v>17124.349828612474</v>
      </c>
      <c r="H169" s="10"/>
      <c r="I169" s="10"/>
      <c r="J169" s="11"/>
      <c r="K169" s="10">
        <f>G169/$J$5</f>
        <v>10872.930605809548</v>
      </c>
      <c r="L169" s="10"/>
      <c r="M169" s="12"/>
      <c r="N169" s="23"/>
      <c r="O169" s="26"/>
    </row>
    <row r="170" spans="1:15" x14ac:dyDescent="0.25">
      <c r="A170" s="1"/>
      <c r="B170" s="7" t="s">
        <v>15</v>
      </c>
      <c r="C170" s="7" t="s">
        <v>18</v>
      </c>
      <c r="D170" s="7" t="s">
        <v>25</v>
      </c>
      <c r="E170" s="8">
        <f t="shared" ref="E170:E173" si="33">150*150*72*(0.002572)^3</f>
        <v>2.7563090261760001E-2</v>
      </c>
      <c r="F170" s="9">
        <v>435</v>
      </c>
      <c r="G170" s="10">
        <f>F170/E170</f>
        <v>15781.974947979716</v>
      </c>
      <c r="H170" s="10"/>
      <c r="I170" s="10"/>
      <c r="J170" s="11"/>
      <c r="K170" s="10">
        <f>G170/$J$5</f>
        <v>10020.603418489731</v>
      </c>
      <c r="L170" s="10"/>
      <c r="M170" s="12"/>
      <c r="N170" s="23"/>
      <c r="O170" s="26"/>
    </row>
    <row r="171" spans="1:15" x14ac:dyDescent="0.25">
      <c r="A171" s="1"/>
      <c r="B171" s="7"/>
      <c r="C171" s="7" t="s">
        <v>19</v>
      </c>
      <c r="D171" s="7" t="s">
        <v>25</v>
      </c>
      <c r="E171" s="8">
        <f t="shared" si="33"/>
        <v>2.7563090261760001E-2</v>
      </c>
      <c r="F171" s="9">
        <v>392</v>
      </c>
      <c r="G171" s="10">
        <f>F171/E171</f>
        <v>14221.917654271376</v>
      </c>
      <c r="H171" s="10">
        <f>AVERAGE(G169:G173)</f>
        <v>15411.914845751226</v>
      </c>
      <c r="I171" s="10">
        <f>_xlfn.STDEV.P(G169:G173)</f>
        <v>1050.3536722320973</v>
      </c>
      <c r="J171" s="13">
        <v>1.5749525541405287</v>
      </c>
      <c r="K171" s="10">
        <f>G171/$J$5</f>
        <v>9030.0610116045391</v>
      </c>
      <c r="L171" s="10">
        <f>AVERAGE(K169:K173)</f>
        <v>9785.637545228592</v>
      </c>
      <c r="M171" s="12">
        <f>_xlfn.STDEV.P(K169:K173)</f>
        <v>666.91131073804843</v>
      </c>
      <c r="N171" s="23"/>
      <c r="O171" s="26"/>
    </row>
    <row r="172" spans="1:15" x14ac:dyDescent="0.25">
      <c r="A172" s="1"/>
      <c r="B172" s="7"/>
      <c r="C172" s="7" t="s">
        <v>20</v>
      </c>
      <c r="D172" s="7" t="s">
        <v>25</v>
      </c>
      <c r="E172" s="8">
        <f t="shared" si="33"/>
        <v>2.7563090261760001E-2</v>
      </c>
      <c r="F172" s="9">
        <v>428</v>
      </c>
      <c r="G172" s="10">
        <f>F172/E172</f>
        <v>15528.012132724869</v>
      </c>
      <c r="H172" s="10"/>
      <c r="I172" s="10"/>
      <c r="J172" s="11"/>
      <c r="K172" s="10">
        <f>G172/$J$5</f>
        <v>9859.3523289967925</v>
      </c>
      <c r="L172" s="10"/>
      <c r="M172" s="12"/>
      <c r="N172" s="23"/>
      <c r="O172" s="26"/>
    </row>
    <row r="173" spans="1:15" x14ac:dyDescent="0.25">
      <c r="A173" s="1"/>
      <c r="B173" s="7"/>
      <c r="C173" s="7" t="s">
        <v>21</v>
      </c>
      <c r="D173" s="7" t="s">
        <v>25</v>
      </c>
      <c r="E173" s="8">
        <f t="shared" si="33"/>
        <v>2.7563090261760001E-2</v>
      </c>
      <c r="F173" s="9">
        <v>397</v>
      </c>
      <c r="G173" s="10">
        <f>F173/E173</f>
        <v>14403.319665167695</v>
      </c>
      <c r="H173" s="10"/>
      <c r="I173" s="10"/>
      <c r="J173" s="11"/>
      <c r="K173" s="10">
        <f>G173/$J$5</f>
        <v>9145.2403612423532</v>
      </c>
      <c r="L173" s="10"/>
      <c r="M173" s="12"/>
      <c r="N173" s="24"/>
      <c r="O173" s="27"/>
    </row>
    <row r="174" spans="1:15" x14ac:dyDescent="0.25">
      <c r="A174" s="1"/>
      <c r="E174" s="14"/>
      <c r="G174" s="15"/>
      <c r="H174" s="15"/>
      <c r="I174" s="15"/>
      <c r="K174" s="15"/>
      <c r="L174" s="15"/>
      <c r="M174" s="15"/>
      <c r="N174" s="15"/>
      <c r="O174" s="15"/>
    </row>
    <row r="175" spans="1:15" x14ac:dyDescent="0.25">
      <c r="A175" s="1"/>
      <c r="B175" s="20" t="s">
        <v>49</v>
      </c>
      <c r="C175" s="7" t="s">
        <v>16</v>
      </c>
      <c r="D175" s="7" t="s">
        <v>27</v>
      </c>
      <c r="E175" s="8">
        <f>151*151*61*(0.002572)^3</f>
        <v>2.3664461286766528E-2</v>
      </c>
      <c r="F175" s="9">
        <v>381</v>
      </c>
      <c r="G175" s="10">
        <f>F175/E175</f>
        <v>16100.091837419519</v>
      </c>
      <c r="H175" s="10"/>
      <c r="I175" s="10"/>
      <c r="J175" s="11"/>
      <c r="K175" s="10">
        <f>G175/$J$5</f>
        <v>10222.588480581588</v>
      </c>
      <c r="L175" s="10"/>
      <c r="M175" s="10"/>
      <c r="N175" s="22">
        <f>AVERAGE(K175:K179,K181:K185,K187:K191,K193:K197)</f>
        <v>6873.4044267843465</v>
      </c>
      <c r="O175" s="25">
        <f>_xlfn.STDEV.P(K175:K179,K181:K185,K187:K191,K193:K197)</f>
        <v>1894.9946667177016</v>
      </c>
    </row>
    <row r="176" spans="1:15" x14ac:dyDescent="0.25">
      <c r="A176" s="1"/>
      <c r="B176" s="7" t="s">
        <v>26</v>
      </c>
      <c r="C176" s="7" t="s">
        <v>18</v>
      </c>
      <c r="D176" s="7" t="s">
        <v>27</v>
      </c>
      <c r="E176" s="8">
        <f t="shared" ref="E176:E179" si="34">151*151*61*(0.002572)^3</f>
        <v>2.3664461286766528E-2</v>
      </c>
      <c r="F176" s="9">
        <v>246</v>
      </c>
      <c r="G176" s="10">
        <f>F176/E176</f>
        <v>10395.334887152761</v>
      </c>
      <c r="H176" s="10"/>
      <c r="I176" s="10"/>
      <c r="J176" s="11"/>
      <c r="K176" s="10">
        <f>G176/$J$5</f>
        <v>6600.4114599030736</v>
      </c>
      <c r="L176" s="10"/>
      <c r="M176" s="10"/>
      <c r="N176" s="23"/>
      <c r="O176" s="26"/>
    </row>
    <row r="177" spans="1:15" x14ac:dyDescent="0.25">
      <c r="A177" s="1"/>
      <c r="B177" s="7"/>
      <c r="C177" s="7" t="s">
        <v>19</v>
      </c>
      <c r="D177" s="7" t="s">
        <v>27</v>
      </c>
      <c r="E177" s="8">
        <f t="shared" si="34"/>
        <v>2.3664461286766528E-2</v>
      </c>
      <c r="F177" s="9">
        <v>280</v>
      </c>
      <c r="G177" s="10">
        <f>F177/E177</f>
        <v>11832.088489442167</v>
      </c>
      <c r="H177" s="10">
        <f>AVERAGE(G175:G179)</f>
        <v>12525.110815252352</v>
      </c>
      <c r="I177" s="10">
        <f>_xlfn.STDEV.P(G175:G179)</f>
        <v>1926.2357056867011</v>
      </c>
      <c r="J177" s="13">
        <v>1.5749525541405287</v>
      </c>
      <c r="K177" s="10">
        <f>G177/$J$5</f>
        <v>7512.6634502961806</v>
      </c>
      <c r="L177" s="10">
        <f>AVERAGE(K175:K179)</f>
        <v>7952.6908809563856</v>
      </c>
      <c r="M177" s="10">
        <f>_xlfn.STDEV.P(K175:K179)</f>
        <v>1223.043640662487</v>
      </c>
      <c r="N177" s="23"/>
      <c r="O177" s="26"/>
    </row>
    <row r="178" spans="1:15" x14ac:dyDescent="0.25">
      <c r="A178" s="1"/>
      <c r="B178" s="7"/>
      <c r="C178" s="7" t="s">
        <v>20</v>
      </c>
      <c r="D178" s="7" t="s">
        <v>27</v>
      </c>
      <c r="E178" s="8">
        <f t="shared" si="34"/>
        <v>2.3664461286766528E-2</v>
      </c>
      <c r="F178" s="9">
        <v>299</v>
      </c>
      <c r="G178" s="10">
        <f>F178/E178</f>
        <v>12634.980208368599</v>
      </c>
      <c r="H178" s="10"/>
      <c r="I178" s="10"/>
      <c r="J178" s="11"/>
      <c r="K178" s="10">
        <f>G178/$J$5</f>
        <v>8022.4513272805643</v>
      </c>
      <c r="L178" s="10"/>
      <c r="M178" s="10"/>
      <c r="N178" s="23"/>
      <c r="O178" s="26"/>
    </row>
    <row r="179" spans="1:15" x14ac:dyDescent="0.25">
      <c r="A179" s="1"/>
      <c r="B179" s="7"/>
      <c r="C179" s="7" t="s">
        <v>21</v>
      </c>
      <c r="D179" s="7" t="s">
        <v>27</v>
      </c>
      <c r="E179" s="8">
        <f t="shared" si="34"/>
        <v>2.3664461286766528E-2</v>
      </c>
      <c r="F179" s="9">
        <v>276</v>
      </c>
      <c r="G179" s="10">
        <f>F179/E179</f>
        <v>11663.058653878707</v>
      </c>
      <c r="H179" s="10"/>
      <c r="I179" s="10"/>
      <c r="J179" s="11"/>
      <c r="K179" s="10">
        <f>G179/$J$5</f>
        <v>7405.3396867205201</v>
      </c>
      <c r="L179" s="10"/>
      <c r="M179" s="10"/>
      <c r="N179" s="23"/>
      <c r="O179" s="26"/>
    </row>
    <row r="180" spans="1:15" x14ac:dyDescent="0.25">
      <c r="A180" s="1"/>
      <c r="B180" s="7"/>
      <c r="C180" s="7"/>
      <c r="D180" s="7"/>
      <c r="E180" s="8"/>
      <c r="F180" s="9"/>
      <c r="G180" s="10"/>
      <c r="H180" s="10"/>
      <c r="I180" s="10"/>
      <c r="J180" s="13"/>
      <c r="K180" s="10"/>
      <c r="L180" s="10"/>
      <c r="M180" s="10"/>
      <c r="N180" s="23"/>
      <c r="O180" s="26"/>
    </row>
    <row r="181" spans="1:15" x14ac:dyDescent="0.25">
      <c r="A181" s="1"/>
      <c r="B181" s="20" t="s">
        <v>50</v>
      </c>
      <c r="C181" s="7" t="s">
        <v>16</v>
      </c>
      <c r="D181" s="7" t="s">
        <v>27</v>
      </c>
      <c r="E181" s="8">
        <f t="shared" ref="E181:E185" si="35">151*151*61*(0.002572)^3</f>
        <v>2.3664461286766528E-2</v>
      </c>
      <c r="F181" s="9">
        <v>143</v>
      </c>
      <c r="G181" s="10">
        <f>F181/E181</f>
        <v>6042.8166213936775</v>
      </c>
      <c r="H181" s="10"/>
      <c r="I181" s="10"/>
      <c r="J181" s="11"/>
      <c r="K181" s="10">
        <f>G181/$J$5</f>
        <v>3836.824547829835</v>
      </c>
      <c r="L181" s="10"/>
      <c r="M181" s="10"/>
      <c r="N181" s="23"/>
      <c r="O181" s="26"/>
    </row>
    <row r="182" spans="1:15" x14ac:dyDescent="0.25">
      <c r="A182" s="1"/>
      <c r="B182" s="7" t="s">
        <v>26</v>
      </c>
      <c r="C182" s="7" t="s">
        <v>18</v>
      </c>
      <c r="D182" s="7" t="s">
        <v>27</v>
      </c>
      <c r="E182" s="8">
        <f t="shared" si="35"/>
        <v>2.3664461286766528E-2</v>
      </c>
      <c r="F182" s="9">
        <v>225</v>
      </c>
      <c r="G182" s="10">
        <f>F182/E182</f>
        <v>9507.9282504445982</v>
      </c>
      <c r="H182" s="10"/>
      <c r="I182" s="10"/>
      <c r="J182" s="11"/>
      <c r="K182" s="10">
        <f>G182/$J$5</f>
        <v>6036.9617011308592</v>
      </c>
      <c r="L182" s="10"/>
      <c r="M182" s="10"/>
      <c r="N182" s="23"/>
      <c r="O182" s="26"/>
    </row>
    <row r="183" spans="1:15" x14ac:dyDescent="0.25">
      <c r="A183" s="1"/>
      <c r="B183" s="7"/>
      <c r="C183" s="7" t="s">
        <v>19</v>
      </c>
      <c r="D183" s="7" t="s">
        <v>27</v>
      </c>
      <c r="E183" s="8">
        <f t="shared" si="35"/>
        <v>2.3664461286766528E-2</v>
      </c>
      <c r="F183" s="9">
        <v>212</v>
      </c>
      <c r="G183" s="10">
        <f>F183/E183</f>
        <v>8958.5812848633541</v>
      </c>
      <c r="H183" s="10">
        <f>AVERAGE(G181:G185)</f>
        <v>8586.7156466237429</v>
      </c>
      <c r="I183" s="10">
        <f>_xlfn.STDEV.P(G181:G185)</f>
        <v>1777.5076565443646</v>
      </c>
      <c r="J183" s="13">
        <v>1.5749525541405287</v>
      </c>
      <c r="K183" s="10">
        <f>G183/$J$5</f>
        <v>5688.1594695099648</v>
      </c>
      <c r="L183" s="10">
        <f>AVERAGE(K181:K185)</f>
        <v>5452.0471896435138</v>
      </c>
      <c r="M183" s="10">
        <f>_xlfn.STDEV.P(K181:K185)</f>
        <v>1128.6102885266764</v>
      </c>
      <c r="N183" s="23"/>
      <c r="O183" s="26"/>
    </row>
    <row r="184" spans="1:15" x14ac:dyDescent="0.25">
      <c r="A184" s="1"/>
      <c r="B184" s="7"/>
      <c r="C184" s="7" t="s">
        <v>20</v>
      </c>
      <c r="D184" s="7" t="s">
        <v>27</v>
      </c>
      <c r="E184" s="8">
        <f t="shared" si="35"/>
        <v>2.3664461286766528E-2</v>
      </c>
      <c r="F184" s="9">
        <v>264</v>
      </c>
      <c r="G184" s="10">
        <f>F184/E184</f>
        <v>11155.969147188329</v>
      </c>
      <c r="H184" s="10"/>
      <c r="I184" s="10"/>
      <c r="J184" s="11"/>
      <c r="K184" s="10">
        <f>G184/$J$5</f>
        <v>7083.3683959935415</v>
      </c>
      <c r="L184" s="10"/>
      <c r="M184" s="10"/>
      <c r="N184" s="23"/>
      <c r="O184" s="26"/>
    </row>
    <row r="185" spans="1:15" x14ac:dyDescent="0.25">
      <c r="A185" s="1"/>
      <c r="B185" s="7"/>
      <c r="C185" s="7" t="s">
        <v>21</v>
      </c>
      <c r="D185" s="7" t="s">
        <v>27</v>
      </c>
      <c r="E185" s="8">
        <f t="shared" si="35"/>
        <v>2.3664461286766528E-2</v>
      </c>
      <c r="F185" s="9">
        <v>172</v>
      </c>
      <c r="G185" s="10">
        <f>F185/E185</f>
        <v>7268.2829292287597</v>
      </c>
      <c r="H185" s="10"/>
      <c r="I185" s="10"/>
      <c r="J185" s="11"/>
      <c r="K185" s="10">
        <f>G185/$J$5</f>
        <v>4614.9218337533684</v>
      </c>
      <c r="L185" s="10"/>
      <c r="M185" s="10"/>
      <c r="N185" s="23"/>
      <c r="O185" s="26"/>
    </row>
    <row r="186" spans="1:15" x14ac:dyDescent="0.25">
      <c r="A186" s="1"/>
      <c r="B186" s="7"/>
      <c r="C186" s="7"/>
      <c r="D186" s="7"/>
      <c r="E186" s="8"/>
      <c r="F186" s="9"/>
      <c r="G186" s="10"/>
      <c r="H186" s="10"/>
      <c r="I186" s="10"/>
      <c r="J186" s="13"/>
      <c r="K186" s="10"/>
      <c r="L186" s="10"/>
      <c r="M186" s="10"/>
      <c r="N186" s="23"/>
      <c r="O186" s="26"/>
    </row>
    <row r="187" spans="1:15" x14ac:dyDescent="0.25">
      <c r="A187" s="1"/>
      <c r="B187" s="20" t="s">
        <v>52</v>
      </c>
      <c r="C187" s="7" t="s">
        <v>16</v>
      </c>
      <c r="D187" s="7" t="s">
        <v>28</v>
      </c>
      <c r="E187" s="8">
        <f>152*152*54*(0.002572)^3</f>
        <v>2.1227254580256771E-2</v>
      </c>
      <c r="F187" s="9">
        <v>365</v>
      </c>
      <c r="G187" s="10">
        <f>F187/E187</f>
        <v>17194.875513458173</v>
      </c>
      <c r="H187" s="10"/>
      <c r="I187" s="10"/>
      <c r="J187" s="11"/>
      <c r="K187" s="10">
        <f>G187/$J$5</f>
        <v>10917.710167365411</v>
      </c>
      <c r="L187" s="10"/>
      <c r="M187" s="10"/>
      <c r="N187" s="23"/>
      <c r="O187" s="26"/>
    </row>
    <row r="188" spans="1:15" x14ac:dyDescent="0.25">
      <c r="A188" s="1"/>
      <c r="B188" s="7" t="s">
        <v>26</v>
      </c>
      <c r="C188" s="7" t="s">
        <v>18</v>
      </c>
      <c r="D188" s="7" t="s">
        <v>28</v>
      </c>
      <c r="E188" s="8">
        <f t="shared" ref="E188:E191" si="36">152*152*54*(0.002572)^3</f>
        <v>2.1227254580256771E-2</v>
      </c>
      <c r="F188" s="9">
        <v>203</v>
      </c>
      <c r="G188" s="10">
        <f>F188/E188</f>
        <v>9563.1773403616698</v>
      </c>
      <c r="H188" s="10"/>
      <c r="I188" s="10"/>
      <c r="J188" s="11"/>
      <c r="K188" s="10">
        <f>G188/$J$5</f>
        <v>6072.0415451374756</v>
      </c>
      <c r="L188" s="10"/>
      <c r="M188" s="10"/>
      <c r="N188" s="23"/>
      <c r="O188" s="26"/>
    </row>
    <row r="189" spans="1:15" x14ac:dyDescent="0.25">
      <c r="A189" s="1"/>
      <c r="B189" s="7"/>
      <c r="C189" s="7" t="s">
        <v>19</v>
      </c>
      <c r="D189" s="7" t="s">
        <v>28</v>
      </c>
      <c r="E189" s="8">
        <f t="shared" si="36"/>
        <v>2.1227254580256771E-2</v>
      </c>
      <c r="F189" s="9">
        <v>292</v>
      </c>
      <c r="G189" s="10">
        <f>F189/E189</f>
        <v>13755.900410766539</v>
      </c>
      <c r="H189" s="10">
        <f>AVERAGE(G187:G191)</f>
        <v>13529.776020452566</v>
      </c>
      <c r="I189" s="10">
        <f>_xlfn.STDEV.P(G187:G191)</f>
        <v>2439.5859633886148</v>
      </c>
      <c r="J189" s="13">
        <v>1.5749525541405287</v>
      </c>
      <c r="K189" s="10">
        <f>G189/$J$5</f>
        <v>8734.1681338923281</v>
      </c>
      <c r="L189" s="10">
        <f>AVERAGE(K187:K191)</f>
        <v>8590.5927673077967</v>
      </c>
      <c r="M189" s="10">
        <f>_xlfn.STDEV.P(K187:K191)</f>
        <v>1548.9901311471046</v>
      </c>
      <c r="N189" s="23"/>
      <c r="O189" s="26"/>
    </row>
    <row r="190" spans="1:15" x14ac:dyDescent="0.25">
      <c r="A190" s="1"/>
      <c r="B190" s="7"/>
      <c r="C190" s="7" t="s">
        <v>20</v>
      </c>
      <c r="D190" s="7" t="s">
        <v>28</v>
      </c>
      <c r="E190" s="8">
        <f t="shared" si="36"/>
        <v>2.1227254580256771E-2</v>
      </c>
      <c r="F190" s="9">
        <v>299</v>
      </c>
      <c r="G190" s="10">
        <f>F190/E190</f>
        <v>14085.665146641079</v>
      </c>
      <c r="H190" s="10"/>
      <c r="I190" s="10"/>
      <c r="J190" s="11"/>
      <c r="K190" s="10">
        <f>G190/$J$5</f>
        <v>8943.5488768281029</v>
      </c>
      <c r="L190" s="10"/>
      <c r="M190" s="10"/>
      <c r="N190" s="23"/>
      <c r="O190" s="26"/>
    </row>
    <row r="191" spans="1:15" x14ac:dyDescent="0.25">
      <c r="A191" s="1"/>
      <c r="B191" s="7"/>
      <c r="C191" s="7" t="s">
        <v>21</v>
      </c>
      <c r="D191" s="7" t="s">
        <v>28</v>
      </c>
      <c r="E191" s="8">
        <f t="shared" si="36"/>
        <v>2.1227254580256771E-2</v>
      </c>
      <c r="F191" s="9">
        <v>277</v>
      </c>
      <c r="G191" s="10">
        <f>F191/E191</f>
        <v>13049.261691035381</v>
      </c>
      <c r="H191" s="10"/>
      <c r="I191" s="10"/>
      <c r="J191" s="11"/>
      <c r="K191" s="10">
        <f>G191/$J$5</f>
        <v>8285.4951133156683</v>
      </c>
      <c r="L191" s="10"/>
      <c r="M191" s="10"/>
      <c r="N191" s="23"/>
      <c r="O191" s="26"/>
    </row>
    <row r="192" spans="1:15" x14ac:dyDescent="0.25">
      <c r="A192" s="1"/>
      <c r="B192" s="7"/>
      <c r="C192" s="7"/>
      <c r="D192" s="7"/>
      <c r="E192" s="8"/>
      <c r="F192" s="9"/>
      <c r="G192" s="10"/>
      <c r="H192" s="10"/>
      <c r="I192" s="10"/>
      <c r="J192" s="13"/>
      <c r="K192" s="10"/>
      <c r="L192" s="10"/>
      <c r="M192" s="10"/>
      <c r="N192" s="23"/>
      <c r="O192" s="26"/>
    </row>
    <row r="193" spans="1:15" x14ac:dyDescent="0.25">
      <c r="A193" s="1"/>
      <c r="B193" s="20" t="s">
        <v>53</v>
      </c>
      <c r="C193" s="7" t="s">
        <v>16</v>
      </c>
      <c r="D193" s="7" t="s">
        <v>29</v>
      </c>
      <c r="E193" s="8">
        <f>153*153*49*(0.002572)^3</f>
        <v>1.9516046059839171E-2</v>
      </c>
      <c r="F193" s="9">
        <v>208</v>
      </c>
      <c r="G193" s="10">
        <f>F193/E193</f>
        <v>10657.896551496155</v>
      </c>
      <c r="H193" s="10"/>
      <c r="I193" s="10"/>
      <c r="J193" s="11"/>
      <c r="K193" s="10">
        <f>G193/$J$5</f>
        <v>6767.122300590383</v>
      </c>
      <c r="L193" s="10"/>
      <c r="M193" s="10"/>
      <c r="N193" s="23"/>
      <c r="O193" s="26"/>
    </row>
    <row r="194" spans="1:15" x14ac:dyDescent="0.25">
      <c r="A194" s="1"/>
      <c r="B194" s="7" t="s">
        <v>26</v>
      </c>
      <c r="C194" s="7" t="s">
        <v>18</v>
      </c>
      <c r="D194" s="7" t="s">
        <v>29</v>
      </c>
      <c r="E194" s="8">
        <f t="shared" ref="E194:E197" si="37">153*153*49*(0.002572)^3</f>
        <v>1.9516046059839171E-2</v>
      </c>
      <c r="F194" s="9">
        <v>131</v>
      </c>
      <c r="G194" s="10">
        <f>F194/E194</f>
        <v>6712.4252319519046</v>
      </c>
      <c r="H194" s="10"/>
      <c r="I194" s="10"/>
      <c r="J194" s="11"/>
      <c r="K194" s="10">
        <f>G194/$J$5</f>
        <v>4261.9856796987506</v>
      </c>
      <c r="L194" s="10"/>
      <c r="M194" s="10"/>
      <c r="N194" s="23"/>
      <c r="O194" s="26"/>
    </row>
    <row r="195" spans="1:15" x14ac:dyDescent="0.25">
      <c r="A195" s="1"/>
      <c r="B195" s="7"/>
      <c r="C195" s="7" t="s">
        <v>19</v>
      </c>
      <c r="D195" s="7" t="s">
        <v>29</v>
      </c>
      <c r="E195" s="8">
        <f t="shared" si="37"/>
        <v>1.9516046059839171E-2</v>
      </c>
      <c r="F195" s="9">
        <v>160</v>
      </c>
      <c r="G195" s="10">
        <f>F195/E195</f>
        <v>8198.3819626893492</v>
      </c>
      <c r="H195" s="10">
        <f>AVERAGE(G193:G197)</f>
        <v>8659.5409480906274</v>
      </c>
      <c r="I195" s="10">
        <f>_xlfn.STDEV.P(G193:G197)</f>
        <v>1703.7551460496286</v>
      </c>
      <c r="J195" s="13">
        <v>1.5749525541405287</v>
      </c>
      <c r="K195" s="10">
        <f>G195/$J$5</f>
        <v>5205.4786927618325</v>
      </c>
      <c r="L195" s="10">
        <f>AVERAGE(K193:K197)</f>
        <v>5498.2868692296852</v>
      </c>
      <c r="M195" s="10">
        <f>_xlfn.STDEV.P(K193:K197)</f>
        <v>1081.781887060969</v>
      </c>
      <c r="N195" s="23"/>
      <c r="O195" s="26"/>
    </row>
    <row r="196" spans="1:15" x14ac:dyDescent="0.25">
      <c r="A196" s="1"/>
      <c r="B196" s="7"/>
      <c r="C196" s="7" t="s">
        <v>20</v>
      </c>
      <c r="D196" s="7" t="s">
        <v>29</v>
      </c>
      <c r="E196" s="8">
        <f t="shared" si="37"/>
        <v>1.9516046059839171E-2</v>
      </c>
      <c r="F196" s="9">
        <v>208</v>
      </c>
      <c r="G196" s="10">
        <f>F196/E196</f>
        <v>10657.896551496155</v>
      </c>
      <c r="H196" s="10"/>
      <c r="I196" s="10"/>
      <c r="J196" s="11"/>
      <c r="K196" s="10">
        <f>G196/$J$5</f>
        <v>6767.122300590383</v>
      </c>
      <c r="L196" s="10"/>
      <c r="M196" s="10"/>
      <c r="N196" s="23"/>
      <c r="O196" s="26"/>
    </row>
    <row r="197" spans="1:15" x14ac:dyDescent="0.25">
      <c r="A197" s="1"/>
      <c r="B197" s="7"/>
      <c r="C197" s="7" t="s">
        <v>21</v>
      </c>
      <c r="D197" s="7" t="s">
        <v>29</v>
      </c>
      <c r="E197" s="8">
        <f t="shared" si="37"/>
        <v>1.9516046059839171E-2</v>
      </c>
      <c r="F197" s="9">
        <v>138</v>
      </c>
      <c r="G197" s="10">
        <f>F197/E197</f>
        <v>7071.1044428195637</v>
      </c>
      <c r="H197" s="10"/>
      <c r="I197" s="10"/>
      <c r="J197" s="11"/>
      <c r="K197" s="10">
        <f>G197/$J$5</f>
        <v>4489.7253725070805</v>
      </c>
      <c r="L197" s="10"/>
      <c r="M197" s="10"/>
      <c r="N197" s="24"/>
      <c r="O197" s="27"/>
    </row>
    <row r="198" spans="1:15" x14ac:dyDescent="0.25">
      <c r="A198" s="1"/>
      <c r="E198" s="14"/>
      <c r="G198" s="15"/>
      <c r="H198" s="15"/>
      <c r="I198" s="15"/>
      <c r="K198" s="15"/>
      <c r="L198" s="15"/>
      <c r="M198" s="16"/>
      <c r="N198" s="15"/>
      <c r="O198" s="15"/>
    </row>
    <row r="199" spans="1:15" x14ac:dyDescent="0.25">
      <c r="A199" s="1"/>
      <c r="B199" s="20" t="s">
        <v>54</v>
      </c>
      <c r="C199" s="7" t="s">
        <v>16</v>
      </c>
      <c r="D199" s="7" t="s">
        <v>31</v>
      </c>
      <c r="E199" s="8">
        <f>120*120*84*(0.002572)^3</f>
        <v>2.0580440728780802E-2</v>
      </c>
      <c r="F199" s="9">
        <v>254</v>
      </c>
      <c r="G199" s="10">
        <f t="shared" ref="G199:G203" si="38">F199/E199</f>
        <v>12341.815384195959</v>
      </c>
      <c r="H199" s="10"/>
      <c r="I199" s="10"/>
      <c r="J199" s="11"/>
      <c r="K199" s="10">
        <f>G199/$J$5</f>
        <v>7836.3093235726346</v>
      </c>
      <c r="L199" s="10"/>
      <c r="M199" s="10"/>
      <c r="N199" s="22">
        <f>AVERAGE(K199:K203,K205:K209,K211:K215,K217:K221)</f>
        <v>5472.097211031235</v>
      </c>
      <c r="O199" s="25">
        <f>_xlfn.STDEV.P(K199:K203,K205:K209,K211:K215,K217:K221)</f>
        <v>1776.2477878466837</v>
      </c>
    </row>
    <row r="200" spans="1:15" x14ac:dyDescent="0.25">
      <c r="A200" s="1"/>
      <c r="B200" s="7" t="s">
        <v>30</v>
      </c>
      <c r="C200" s="7" t="s">
        <v>18</v>
      </c>
      <c r="D200" s="7" t="s">
        <v>31</v>
      </c>
      <c r="E200" s="8">
        <f t="shared" ref="E200:E203" si="39">120*120*84*(0.002572)^3</f>
        <v>2.0580440728780802E-2</v>
      </c>
      <c r="F200" s="9">
        <v>237</v>
      </c>
      <c r="G200" s="10">
        <f t="shared" si="38"/>
        <v>11515.788370293079</v>
      </c>
      <c r="H200" s="10"/>
      <c r="I200" s="10"/>
      <c r="J200" s="11"/>
      <c r="K200" s="10">
        <f>G200/$J$5</f>
        <v>7311.83192790045</v>
      </c>
      <c r="L200" s="10"/>
      <c r="M200" s="10"/>
      <c r="N200" s="23"/>
      <c r="O200" s="26"/>
    </row>
    <row r="201" spans="1:15" x14ac:dyDescent="0.25">
      <c r="A201" s="1"/>
      <c r="B201" s="7"/>
      <c r="C201" s="7" t="s">
        <v>19</v>
      </c>
      <c r="D201" s="7" t="s">
        <v>31</v>
      </c>
      <c r="E201" s="8">
        <f t="shared" si="39"/>
        <v>2.0580440728780802E-2</v>
      </c>
      <c r="F201" s="9">
        <v>221</v>
      </c>
      <c r="G201" s="10">
        <f t="shared" si="38"/>
        <v>10738.351180737429</v>
      </c>
      <c r="H201" s="10">
        <f>AVERAGE(G199:G203)</f>
        <v>10631.453567173527</v>
      </c>
      <c r="I201" s="10">
        <f>_xlfn.STDEV.P(G199:G203)</f>
        <v>1220.136833611853</v>
      </c>
      <c r="J201" s="13">
        <v>1.5749525541405287</v>
      </c>
      <c r="K201" s="10">
        <f>G201/$J$5</f>
        <v>6818.2061437383945</v>
      </c>
      <c r="L201" s="10">
        <f>AVERAGE(K199:K203)</f>
        <v>6750.3325984161111</v>
      </c>
      <c r="M201" s="10">
        <f>_xlfn.STDEV.P(K199:K203)</f>
        <v>774.71339082827785</v>
      </c>
      <c r="N201" s="23"/>
      <c r="O201" s="26"/>
    </row>
    <row r="202" spans="1:15" x14ac:dyDescent="0.25">
      <c r="A202" s="1"/>
      <c r="B202" s="7"/>
      <c r="C202" s="7" t="s">
        <v>20</v>
      </c>
      <c r="D202" s="7" t="s">
        <v>31</v>
      </c>
      <c r="E202" s="8">
        <f t="shared" si="39"/>
        <v>2.0580440728780802E-2</v>
      </c>
      <c r="F202" s="9">
        <v>187</v>
      </c>
      <c r="G202" s="10">
        <f t="shared" si="38"/>
        <v>9086.297152931671</v>
      </c>
      <c r="H202" s="10"/>
      <c r="I202" s="10"/>
      <c r="J202" s="11"/>
      <c r="K202" s="10">
        <f>G202/$J$5</f>
        <v>5769.2513523940261</v>
      </c>
      <c r="L202" s="10"/>
      <c r="M202" s="10"/>
      <c r="N202" s="23"/>
      <c r="O202" s="26"/>
    </row>
    <row r="203" spans="1:15" x14ac:dyDescent="0.25">
      <c r="A203" s="1"/>
      <c r="B203" s="7"/>
      <c r="C203" s="7" t="s">
        <v>21</v>
      </c>
      <c r="D203" s="7" t="s">
        <v>31</v>
      </c>
      <c r="E203" s="8">
        <f t="shared" si="39"/>
        <v>2.0580440728780802E-2</v>
      </c>
      <c r="F203" s="9">
        <v>195</v>
      </c>
      <c r="G203" s="10">
        <f t="shared" si="38"/>
        <v>9475.0157477094963</v>
      </c>
      <c r="H203" s="10"/>
      <c r="I203" s="10"/>
      <c r="J203" s="11"/>
      <c r="K203" s="10">
        <f>G203/$J$5</f>
        <v>6016.0642444750538</v>
      </c>
      <c r="L203" s="10"/>
      <c r="M203" s="10"/>
      <c r="N203" s="23"/>
      <c r="O203" s="26"/>
    </row>
    <row r="204" spans="1:15" x14ac:dyDescent="0.25">
      <c r="A204" s="1"/>
      <c r="B204" s="7"/>
      <c r="C204" s="7"/>
      <c r="D204" s="7"/>
      <c r="E204" s="8"/>
      <c r="F204" s="9"/>
      <c r="G204" s="10"/>
      <c r="H204" s="10"/>
      <c r="I204" s="10"/>
      <c r="J204" s="13"/>
      <c r="K204" s="10"/>
      <c r="L204" s="10"/>
      <c r="M204" s="10"/>
      <c r="N204" s="23"/>
      <c r="O204" s="26"/>
    </row>
    <row r="205" spans="1:15" x14ac:dyDescent="0.25">
      <c r="A205" s="1"/>
      <c r="B205" s="20" t="s">
        <v>55</v>
      </c>
      <c r="C205" s="7" t="s">
        <v>16</v>
      </c>
      <c r="D205" s="7" t="s">
        <v>32</v>
      </c>
      <c r="E205" s="8">
        <f>120*120*58*(0.002572)^3</f>
        <v>1.4210304312729601E-2</v>
      </c>
      <c r="F205" s="9">
        <v>138</v>
      </c>
      <c r="G205" s="10">
        <f t="shared" ref="G205:G209" si="40">F205/E205</f>
        <v>9711.2628247080884</v>
      </c>
      <c r="H205" s="10"/>
      <c r="I205" s="10"/>
      <c r="J205" s="11"/>
      <c r="K205" s="10">
        <f>G205/$J$5</f>
        <v>6166.0669073346444</v>
      </c>
      <c r="L205" s="10"/>
      <c r="M205" s="10"/>
      <c r="N205" s="23"/>
      <c r="O205" s="26"/>
    </row>
    <row r="206" spans="1:15" x14ac:dyDescent="0.25">
      <c r="A206" s="1"/>
      <c r="B206" s="7" t="s">
        <v>30</v>
      </c>
      <c r="C206" s="7" t="s">
        <v>18</v>
      </c>
      <c r="D206" s="7" t="s">
        <v>32</v>
      </c>
      <c r="E206" s="8">
        <f t="shared" ref="E206:E209" si="41">120*120*58*(0.002572)^3</f>
        <v>1.4210304312729601E-2</v>
      </c>
      <c r="F206" s="9">
        <v>126</v>
      </c>
      <c r="G206" s="10">
        <f t="shared" si="40"/>
        <v>8866.8051877769503</v>
      </c>
      <c r="H206" s="10"/>
      <c r="I206" s="10"/>
      <c r="J206" s="11"/>
      <c r="K206" s="10">
        <f>G206/$J$5</f>
        <v>5629.8871762620665</v>
      </c>
      <c r="L206" s="10"/>
      <c r="M206" s="10"/>
      <c r="N206" s="23"/>
      <c r="O206" s="26"/>
    </row>
    <row r="207" spans="1:15" x14ac:dyDescent="0.25">
      <c r="A207" s="1"/>
      <c r="B207" s="7"/>
      <c r="C207" s="7" t="s">
        <v>19</v>
      </c>
      <c r="D207" s="7" t="s">
        <v>32</v>
      </c>
      <c r="E207" s="8">
        <f t="shared" si="41"/>
        <v>1.4210304312729601E-2</v>
      </c>
      <c r="F207" s="9">
        <v>206</v>
      </c>
      <c r="G207" s="10">
        <f t="shared" si="40"/>
        <v>14496.522767317872</v>
      </c>
      <c r="H207" s="10">
        <f>AVERAGE(G205:G209)</f>
        <v>9528.2970033730089</v>
      </c>
      <c r="I207" s="10">
        <f>_xlfn.STDEV.P(G205:G209)</f>
        <v>3089.1712642140055</v>
      </c>
      <c r="J207" s="13">
        <v>1.5749525541405287</v>
      </c>
      <c r="K207" s="10">
        <f>G207/$J$5</f>
        <v>9204.4187167459186</v>
      </c>
      <c r="L207" s="10">
        <f>AVERAGE(K205:K209)</f>
        <v>6049.8946322689189</v>
      </c>
      <c r="M207" s="10">
        <f>_xlfn.STDEV.P(K205:K209)</f>
        <v>1961.437667498376</v>
      </c>
      <c r="N207" s="23"/>
      <c r="O207" s="26"/>
    </row>
    <row r="208" spans="1:15" x14ac:dyDescent="0.25">
      <c r="A208" s="1"/>
      <c r="B208" s="7"/>
      <c r="C208" s="7" t="s">
        <v>20</v>
      </c>
      <c r="D208" s="7" t="s">
        <v>32</v>
      </c>
      <c r="E208" s="8">
        <f t="shared" si="41"/>
        <v>1.4210304312729601E-2</v>
      </c>
      <c r="F208" s="9">
        <v>68</v>
      </c>
      <c r="G208" s="10">
        <f t="shared" si="40"/>
        <v>4785.2599426097831</v>
      </c>
      <c r="H208" s="10"/>
      <c r="I208" s="10"/>
      <c r="J208" s="11"/>
      <c r="K208" s="10">
        <f>G208/$J$5</f>
        <v>3038.3518094112742</v>
      </c>
      <c r="L208" s="10"/>
      <c r="M208" s="10"/>
      <c r="N208" s="23"/>
      <c r="O208" s="26"/>
    </row>
    <row r="209" spans="1:15" x14ac:dyDescent="0.25">
      <c r="A209" s="1"/>
      <c r="B209" s="7"/>
      <c r="C209" s="7" t="s">
        <v>21</v>
      </c>
      <c r="D209" s="7" t="s">
        <v>32</v>
      </c>
      <c r="E209" s="8">
        <f t="shared" si="41"/>
        <v>1.4210304312729601E-2</v>
      </c>
      <c r="F209" s="9">
        <v>139</v>
      </c>
      <c r="G209" s="10">
        <f t="shared" si="40"/>
        <v>9781.6342944523494</v>
      </c>
      <c r="H209" s="10"/>
      <c r="I209" s="10"/>
      <c r="J209" s="11"/>
      <c r="K209" s="10">
        <f>G209/$J$5</f>
        <v>6210.7485515906919</v>
      </c>
      <c r="L209" s="10"/>
      <c r="M209" s="10"/>
      <c r="N209" s="23"/>
      <c r="O209" s="26"/>
    </row>
    <row r="210" spans="1:15" x14ac:dyDescent="0.25">
      <c r="A210" s="1"/>
      <c r="B210" s="7"/>
      <c r="C210" s="7"/>
      <c r="D210" s="7"/>
      <c r="E210" s="8"/>
      <c r="F210" s="9"/>
      <c r="G210" s="10"/>
      <c r="H210" s="10"/>
      <c r="I210" s="10"/>
      <c r="J210" s="13"/>
      <c r="K210" s="10"/>
      <c r="L210" s="10"/>
      <c r="M210" s="10"/>
      <c r="N210" s="23"/>
      <c r="O210" s="26"/>
    </row>
    <row r="211" spans="1:15" x14ac:dyDescent="0.25">
      <c r="A211" s="1"/>
      <c r="B211" s="20" t="s">
        <v>56</v>
      </c>
      <c r="C211" s="7" t="s">
        <v>16</v>
      </c>
      <c r="D211" s="7" t="s">
        <v>33</v>
      </c>
      <c r="E211" s="8">
        <f>120*120*83*(0.002572)^3</f>
        <v>2.0335435482009601E-2</v>
      </c>
      <c r="F211" s="9">
        <v>178</v>
      </c>
      <c r="G211" s="10">
        <f t="shared" ref="G211:G215" si="42">F211/E211</f>
        <v>8753.193417346456</v>
      </c>
      <c r="H211" s="10"/>
      <c r="I211" s="10"/>
      <c r="J211" s="11"/>
      <c r="K211" s="10">
        <f>G211/$J$5</f>
        <v>5557.7505457763982</v>
      </c>
      <c r="L211" s="10"/>
      <c r="M211" s="10"/>
      <c r="N211" s="23"/>
      <c r="O211" s="26"/>
    </row>
    <row r="212" spans="1:15" x14ac:dyDescent="0.25">
      <c r="A212" s="1"/>
      <c r="B212" s="7" t="s">
        <v>30</v>
      </c>
      <c r="C212" s="7" t="s">
        <v>18</v>
      </c>
      <c r="D212" s="7" t="s">
        <v>33</v>
      </c>
      <c r="E212" s="8">
        <f t="shared" ref="E212:E215" si="43">120*120*83*(0.002572)^3</f>
        <v>2.0335435482009601E-2</v>
      </c>
      <c r="F212" s="9">
        <v>125</v>
      </c>
      <c r="G212" s="10">
        <f t="shared" si="42"/>
        <v>6146.9054897095903</v>
      </c>
      <c r="H212" s="10"/>
      <c r="I212" s="10"/>
      <c r="J212" s="11"/>
      <c r="K212" s="10">
        <f>G212/$J$5</f>
        <v>3902.9147091126397</v>
      </c>
      <c r="L212" s="10"/>
      <c r="M212" s="10"/>
      <c r="N212" s="23"/>
      <c r="O212" s="26"/>
    </row>
    <row r="213" spans="1:15" x14ac:dyDescent="0.25">
      <c r="A213" s="1"/>
      <c r="B213" s="7"/>
      <c r="C213" s="7" t="s">
        <v>19</v>
      </c>
      <c r="D213" s="7" t="s">
        <v>33</v>
      </c>
      <c r="E213" s="8">
        <f t="shared" si="43"/>
        <v>2.0335435482009601E-2</v>
      </c>
      <c r="F213" s="9">
        <v>191</v>
      </c>
      <c r="G213" s="10">
        <f t="shared" si="42"/>
        <v>9392.4715882762539</v>
      </c>
      <c r="H213" s="10">
        <f>AVERAGE(G211:G215)</f>
        <v>7622.1628072398917</v>
      </c>
      <c r="I213" s="10">
        <f>_xlfn.STDEV.P(G211:G215)</f>
        <v>1374.4458682466841</v>
      </c>
      <c r="J213" s="13">
        <v>1.5749525541405287</v>
      </c>
      <c r="K213" s="10">
        <f>G213/$J$5</f>
        <v>5963.6536755241132</v>
      </c>
      <c r="L213" s="10">
        <f>AVERAGE(K211:K215)</f>
        <v>4839.6142392996726</v>
      </c>
      <c r="M213" s="10">
        <f>_xlfn.STDEV.P(K211:K215)</f>
        <v>872.69033256480589</v>
      </c>
      <c r="N213" s="23"/>
      <c r="O213" s="26"/>
    </row>
    <row r="214" spans="1:15" x14ac:dyDescent="0.25">
      <c r="A214" s="1"/>
      <c r="B214" s="7"/>
      <c r="C214" s="7" t="s">
        <v>20</v>
      </c>
      <c r="D214" s="7" t="s">
        <v>33</v>
      </c>
      <c r="E214" s="8">
        <f t="shared" si="43"/>
        <v>2.0335435482009601E-2</v>
      </c>
      <c r="F214" s="9">
        <v>160</v>
      </c>
      <c r="G214" s="10">
        <f t="shared" si="42"/>
        <v>7868.0390268282754</v>
      </c>
      <c r="H214" s="10"/>
      <c r="I214" s="10"/>
      <c r="J214" s="11"/>
      <c r="K214" s="10">
        <f>G214/$J$5</f>
        <v>4995.7308276641788</v>
      </c>
      <c r="L214" s="10"/>
      <c r="M214" s="10"/>
      <c r="N214" s="23"/>
      <c r="O214" s="26"/>
    </row>
    <row r="215" spans="1:15" x14ac:dyDescent="0.25">
      <c r="A215" s="1"/>
      <c r="B215" s="7"/>
      <c r="C215" s="7" t="s">
        <v>21</v>
      </c>
      <c r="D215" s="7" t="s">
        <v>33</v>
      </c>
      <c r="E215" s="8">
        <f t="shared" si="43"/>
        <v>2.0335435482009601E-2</v>
      </c>
      <c r="F215" s="9">
        <v>121</v>
      </c>
      <c r="G215" s="10">
        <f t="shared" si="42"/>
        <v>5950.2045140388827</v>
      </c>
      <c r="H215" s="10"/>
      <c r="I215" s="10"/>
      <c r="J215" s="11"/>
      <c r="K215" s="10">
        <f>G215/$J$5</f>
        <v>3778.0214384210349</v>
      </c>
      <c r="L215" s="10"/>
      <c r="M215" s="10"/>
      <c r="N215" s="23"/>
      <c r="O215" s="26"/>
    </row>
    <row r="216" spans="1:15" x14ac:dyDescent="0.25">
      <c r="A216" s="1"/>
      <c r="B216" s="7"/>
      <c r="C216" s="7"/>
      <c r="D216" s="7"/>
      <c r="E216" s="8"/>
      <c r="F216" s="9"/>
      <c r="G216" s="10"/>
      <c r="H216" s="10"/>
      <c r="I216" s="10"/>
      <c r="J216" s="13"/>
      <c r="K216" s="10"/>
      <c r="L216" s="10"/>
      <c r="M216" s="10"/>
      <c r="N216" s="23"/>
      <c r="O216" s="26"/>
    </row>
    <row r="217" spans="1:15" x14ac:dyDescent="0.25">
      <c r="A217" s="1"/>
      <c r="B217" s="20" t="s">
        <v>57</v>
      </c>
      <c r="C217" s="7" t="s">
        <v>16</v>
      </c>
      <c r="D217" s="7" t="s">
        <v>34</v>
      </c>
      <c r="E217" s="8">
        <f>120*120*66*(0.002572)^3</f>
        <v>1.6170346286899201E-2</v>
      </c>
      <c r="F217" s="9">
        <v>61</v>
      </c>
      <c r="G217" s="10">
        <f t="shared" ref="G217:G221" si="44">F217/E217</f>
        <v>3772.3372720484431</v>
      </c>
      <c r="H217" s="10"/>
      <c r="I217" s="10"/>
      <c r="J217" s="11"/>
      <c r="K217" s="10">
        <f>G217/$J$5</f>
        <v>2395.2069299681571</v>
      </c>
      <c r="L217" s="10"/>
      <c r="M217" s="10"/>
      <c r="N217" s="23"/>
      <c r="O217" s="26"/>
    </row>
    <row r="218" spans="1:15" x14ac:dyDescent="0.25">
      <c r="A218" s="1"/>
      <c r="B218" s="7" t="s">
        <v>30</v>
      </c>
      <c r="C218" s="7" t="s">
        <v>18</v>
      </c>
      <c r="D218" s="7" t="s">
        <v>34</v>
      </c>
      <c r="E218" s="8">
        <f t="shared" ref="E218:E221" si="45">120*120*66*(0.002572)^3</f>
        <v>1.6170346286899201E-2</v>
      </c>
      <c r="F218" s="9">
        <v>79</v>
      </c>
      <c r="G218" s="10">
        <f t="shared" si="44"/>
        <v>4885.4859752758521</v>
      </c>
      <c r="H218" s="10"/>
      <c r="I218" s="10"/>
      <c r="J218" s="11"/>
      <c r="K218" s="10">
        <f>G218/$J$5</f>
        <v>3101.9893027456455</v>
      </c>
      <c r="L218" s="10"/>
      <c r="M218" s="10"/>
      <c r="N218" s="23"/>
      <c r="O218" s="26"/>
    </row>
    <row r="219" spans="1:15" x14ac:dyDescent="0.25">
      <c r="A219" s="1"/>
      <c r="B219" s="7"/>
      <c r="C219" s="7" t="s">
        <v>19</v>
      </c>
      <c r="D219" s="7" t="s">
        <v>34</v>
      </c>
      <c r="E219" s="8">
        <f t="shared" si="45"/>
        <v>1.6170346286899201E-2</v>
      </c>
      <c r="F219" s="9">
        <v>107</v>
      </c>
      <c r="G219" s="10">
        <f t="shared" si="44"/>
        <v>6617.0506247407111</v>
      </c>
      <c r="H219" s="10">
        <f>AVERAGE(G217:G221)</f>
        <v>6691.2605382892052</v>
      </c>
      <c r="I219" s="10">
        <f>_xlfn.STDEV.P(G217:G221)</f>
        <v>2965.9218466017569</v>
      </c>
      <c r="J219" s="13">
        <v>1.5749525541405287</v>
      </c>
      <c r="K219" s="10">
        <f>G219/$J$5</f>
        <v>4201.4285492884055</v>
      </c>
      <c r="L219" s="10">
        <f>AVERAGE(K217:K221)</f>
        <v>4248.5473741402384</v>
      </c>
      <c r="M219" s="10">
        <f>_xlfn.STDEV.P(K217:K221)</f>
        <v>1883.181711604195</v>
      </c>
      <c r="N219" s="23"/>
      <c r="O219" s="26"/>
    </row>
    <row r="220" spans="1:15" x14ac:dyDescent="0.25">
      <c r="A220" s="1"/>
      <c r="B220" s="7"/>
      <c r="C220" s="7" t="s">
        <v>20</v>
      </c>
      <c r="D220" s="7" t="s">
        <v>34</v>
      </c>
      <c r="E220" s="8">
        <f t="shared" si="45"/>
        <v>1.6170346286899201E-2</v>
      </c>
      <c r="F220" s="9">
        <v>95</v>
      </c>
      <c r="G220" s="10">
        <f t="shared" si="44"/>
        <v>5874.9514892557718</v>
      </c>
      <c r="H220" s="10"/>
      <c r="I220" s="10"/>
      <c r="J220" s="11"/>
      <c r="K220" s="10">
        <f>G220/$J$5</f>
        <v>3730.24030077008</v>
      </c>
      <c r="L220" s="10"/>
      <c r="M220" s="10"/>
      <c r="N220" s="23"/>
      <c r="O220" s="26"/>
    </row>
    <row r="221" spans="1:15" x14ac:dyDescent="0.25">
      <c r="A221" s="1"/>
      <c r="B221" s="7"/>
      <c r="C221" s="7" t="s">
        <v>21</v>
      </c>
      <c r="D221" s="7" t="s">
        <v>34</v>
      </c>
      <c r="E221" s="8">
        <f t="shared" si="45"/>
        <v>1.6170346286899201E-2</v>
      </c>
      <c r="F221" s="9">
        <v>199</v>
      </c>
      <c r="G221" s="10">
        <f t="shared" si="44"/>
        <v>12306.477330125248</v>
      </c>
      <c r="H221" s="10"/>
      <c r="I221" s="10"/>
      <c r="J221" s="11"/>
      <c r="K221" s="10">
        <f>G221/$J$5</f>
        <v>7813.8717879289043</v>
      </c>
      <c r="L221" s="10"/>
      <c r="M221" s="10"/>
      <c r="N221" s="24"/>
      <c r="O221" s="27"/>
    </row>
    <row r="223" spans="1:15" x14ac:dyDescent="0.25">
      <c r="A223" s="28" t="s">
        <v>68</v>
      </c>
    </row>
    <row r="224" spans="1:15" ht="75" x14ac:dyDescent="0.25">
      <c r="A224" s="18" t="s">
        <v>35</v>
      </c>
      <c r="B224" s="2" t="s">
        <v>1</v>
      </c>
      <c r="C224" s="3" t="s">
        <v>2</v>
      </c>
      <c r="D224" s="3" t="s">
        <v>3</v>
      </c>
      <c r="E224" s="4" t="s">
        <v>4</v>
      </c>
      <c r="F224" s="3" t="s">
        <v>5</v>
      </c>
      <c r="G224" s="5" t="s">
        <v>6</v>
      </c>
      <c r="H224" s="5" t="s">
        <v>7</v>
      </c>
      <c r="I224" s="5" t="s">
        <v>8</v>
      </c>
      <c r="J224" s="3" t="s">
        <v>9</v>
      </c>
      <c r="K224" s="5" t="s">
        <v>10</v>
      </c>
      <c r="L224" s="5" t="s">
        <v>11</v>
      </c>
      <c r="M224" s="5" t="s">
        <v>12</v>
      </c>
      <c r="N224" s="5" t="s">
        <v>13</v>
      </c>
      <c r="O224" s="5" t="s">
        <v>14</v>
      </c>
    </row>
    <row r="225" spans="1:15" x14ac:dyDescent="0.25">
      <c r="A225" s="18"/>
      <c r="B225" s="20" t="s">
        <v>58</v>
      </c>
      <c r="C225" s="7" t="s">
        <v>16</v>
      </c>
      <c r="D225" s="7" t="s">
        <v>36</v>
      </c>
      <c r="E225" s="8">
        <f>152*152*62*(0.002572)^3</f>
        <v>2.4372033036591106E-2</v>
      </c>
      <c r="F225" s="9">
        <v>490</v>
      </c>
      <c r="G225" s="10">
        <f>F225/E225</f>
        <v>20105.011316221975</v>
      </c>
      <c r="H225" s="10"/>
      <c r="I225" s="10"/>
      <c r="J225" s="11"/>
      <c r="K225" s="10">
        <f>G225/$J$5</f>
        <v>12765.471101568219</v>
      </c>
      <c r="L225" s="10"/>
      <c r="M225" s="10"/>
      <c r="N225" s="22">
        <f>AVERAGE(K225:K229,K231:K235,K237:K241,K243:K247)</f>
        <v>12816.562207115776</v>
      </c>
      <c r="O225" s="25">
        <f>_xlfn.STDEV.P(K225:K229,K231:K235,K237:K241,K243:K247)</f>
        <v>4955.8311868354813</v>
      </c>
    </row>
    <row r="226" spans="1:15" x14ac:dyDescent="0.25">
      <c r="A226" s="18"/>
      <c r="B226" s="21" t="s">
        <v>15</v>
      </c>
      <c r="C226" s="7" t="s">
        <v>18</v>
      </c>
      <c r="D226" s="7" t="s">
        <v>36</v>
      </c>
      <c r="E226" s="8">
        <f t="shared" ref="E226:E229" si="46">152*152*62*(0.002572)^3</f>
        <v>2.4372033036591106E-2</v>
      </c>
      <c r="F226" s="9">
        <v>530</v>
      </c>
      <c r="G226" s="10">
        <f>F226/E226</f>
        <v>21746.236729791115</v>
      </c>
      <c r="H226" s="10"/>
      <c r="I226" s="10"/>
      <c r="J226" s="11"/>
      <c r="K226" s="10">
        <f t="shared" ref="K226:K283" si="47">G226/$J$5</f>
        <v>13807.550375165623</v>
      </c>
      <c r="L226" s="10"/>
      <c r="M226" s="10"/>
      <c r="N226" s="23"/>
      <c r="O226" s="26"/>
    </row>
    <row r="227" spans="1:15" x14ac:dyDescent="0.25">
      <c r="A227" s="18"/>
      <c r="B227" s="21"/>
      <c r="C227" s="7" t="s">
        <v>19</v>
      </c>
      <c r="D227" s="7" t="s">
        <v>36</v>
      </c>
      <c r="E227" s="8">
        <f t="shared" si="46"/>
        <v>2.4372033036591106E-2</v>
      </c>
      <c r="F227" s="9">
        <v>548</v>
      </c>
      <c r="G227" s="10">
        <f>F227/E227</f>
        <v>22484.788165897229</v>
      </c>
      <c r="H227" s="10">
        <f>AVERAGE(G225:G229)</f>
        <v>21294.899741059602</v>
      </c>
      <c r="I227" s="10">
        <f>_xlfn.STDEV.P(G225:G229)</f>
        <v>804.8700618012324</v>
      </c>
      <c r="J227" s="13">
        <v>1.5749525541405287</v>
      </c>
      <c r="K227" s="10">
        <f t="shared" si="47"/>
        <v>14276.486048284458</v>
      </c>
      <c r="L227" s="10">
        <f>AVERAGE(K225:K229)</f>
        <v>13520.978574926336</v>
      </c>
      <c r="M227" s="10">
        <f>_xlfn.STDEV.P(K225:K229)</f>
        <v>511.04400553860529</v>
      </c>
      <c r="N227" s="23"/>
      <c r="O227" s="26"/>
    </row>
    <row r="228" spans="1:15" x14ac:dyDescent="0.25">
      <c r="A228" s="18"/>
      <c r="B228" s="21"/>
      <c r="C228" s="7" t="s">
        <v>20</v>
      </c>
      <c r="D228" s="7" t="s">
        <v>36</v>
      </c>
      <c r="E228" s="8">
        <f t="shared" si="46"/>
        <v>2.4372033036591106E-2</v>
      </c>
      <c r="F228" s="9">
        <v>508</v>
      </c>
      <c r="G228" s="10">
        <f>F228/E228</f>
        <v>20843.562752328089</v>
      </c>
      <c r="H228" s="10"/>
      <c r="I228" s="10"/>
      <c r="J228" s="11"/>
      <c r="K228" s="10">
        <f t="shared" si="47"/>
        <v>13234.406774687051</v>
      </c>
      <c r="L228" s="10"/>
      <c r="M228" s="10"/>
      <c r="N228" s="23"/>
      <c r="O228" s="26"/>
    </row>
    <row r="229" spans="1:15" x14ac:dyDescent="0.25">
      <c r="A229" s="18"/>
      <c r="B229" s="21"/>
      <c r="C229" s="7" t="s">
        <v>21</v>
      </c>
      <c r="D229" s="7" t="s">
        <v>36</v>
      </c>
      <c r="E229" s="8">
        <f t="shared" si="46"/>
        <v>2.4372033036591106E-2</v>
      </c>
      <c r="F229" s="9">
        <v>519</v>
      </c>
      <c r="G229" s="10">
        <f>F229/E229</f>
        <v>21294.899741059602</v>
      </c>
      <c r="H229" s="10"/>
      <c r="I229" s="10"/>
      <c r="J229" s="11"/>
      <c r="K229" s="10">
        <f t="shared" si="47"/>
        <v>13520.978574926337</v>
      </c>
      <c r="L229" s="10"/>
      <c r="M229" s="10"/>
      <c r="N229" s="23"/>
      <c r="O229" s="26"/>
    </row>
    <row r="230" spans="1:15" x14ac:dyDescent="0.25">
      <c r="A230" s="18"/>
      <c r="B230" s="21"/>
      <c r="C230" s="7"/>
      <c r="D230" s="7"/>
      <c r="E230" s="8"/>
      <c r="F230" s="9"/>
      <c r="G230" s="10"/>
      <c r="H230" s="10"/>
      <c r="I230" s="10"/>
      <c r="J230" s="13"/>
      <c r="K230" s="10"/>
      <c r="L230" s="10"/>
      <c r="M230" s="10"/>
      <c r="N230" s="23"/>
      <c r="O230" s="26"/>
    </row>
    <row r="231" spans="1:15" x14ac:dyDescent="0.25">
      <c r="A231" s="18"/>
      <c r="B231" s="20" t="s">
        <v>59</v>
      </c>
      <c r="C231" s="7" t="s">
        <v>16</v>
      </c>
      <c r="D231" s="7" t="s">
        <v>37</v>
      </c>
      <c r="E231" s="8">
        <f>150*150*78*(0.002572)^3</f>
        <v>2.9860014450240002E-2</v>
      </c>
      <c r="F231" s="9">
        <v>407</v>
      </c>
      <c r="G231" s="10">
        <f>F231/E231</f>
        <v>13630.268018732613</v>
      </c>
      <c r="H231" s="10"/>
      <c r="I231" s="10"/>
      <c r="J231" s="11"/>
      <c r="K231" s="10">
        <f t="shared" si="47"/>
        <v>8654.3991327858257</v>
      </c>
      <c r="L231" s="10"/>
      <c r="M231" s="10"/>
      <c r="N231" s="23"/>
      <c r="O231" s="26"/>
    </row>
    <row r="232" spans="1:15" x14ac:dyDescent="0.25">
      <c r="A232" s="18"/>
      <c r="B232" s="21" t="s">
        <v>15</v>
      </c>
      <c r="C232" s="7" t="s">
        <v>18</v>
      </c>
      <c r="D232" s="7" t="s">
        <v>37</v>
      </c>
      <c r="E232" s="8">
        <f t="shared" ref="E232:E235" si="48">150*150*78*(0.002572)^3</f>
        <v>2.9860014450240002E-2</v>
      </c>
      <c r="F232" s="9">
        <v>325</v>
      </c>
      <c r="G232" s="10">
        <f>F232/E232</f>
        <v>10884.120653779113</v>
      </c>
      <c r="H232" s="10"/>
      <c r="I232" s="10"/>
      <c r="J232" s="11"/>
      <c r="K232" s="10">
        <f t="shared" si="47"/>
        <v>6910.7609782687796</v>
      </c>
      <c r="L232" s="10"/>
      <c r="M232" s="10"/>
      <c r="N232" s="23"/>
      <c r="O232" s="26"/>
    </row>
    <row r="233" spans="1:15" x14ac:dyDescent="0.25">
      <c r="A233" s="18"/>
      <c r="B233" s="21"/>
      <c r="C233" s="7" t="s">
        <v>19</v>
      </c>
      <c r="D233" s="7" t="s">
        <v>37</v>
      </c>
      <c r="E233" s="8">
        <f t="shared" si="48"/>
        <v>2.9860014450240002E-2</v>
      </c>
      <c r="F233" s="9">
        <v>348</v>
      </c>
      <c r="G233" s="10">
        <f>F233/E233</f>
        <v>11654.381500046558</v>
      </c>
      <c r="H233" s="10">
        <f>AVERAGE(G231:G235)</f>
        <v>10864.026892572138</v>
      </c>
      <c r="I233" s="10">
        <f>_xlfn.STDEV.P(G231:G235)</f>
        <v>1764.6954841235899</v>
      </c>
      <c r="J233" s="13">
        <v>1.5749525541405287</v>
      </c>
      <c r="K233" s="10">
        <f t="shared" si="47"/>
        <v>7399.8302167308784</v>
      </c>
      <c r="L233" s="10">
        <f>AVERAGE(K231:K235)</f>
        <v>6898.0026503088984</v>
      </c>
      <c r="M233" s="10">
        <f>_xlfn.STDEV.P(K231:K235)</f>
        <v>1120.4753308182153</v>
      </c>
      <c r="N233" s="23"/>
      <c r="O233" s="26"/>
    </row>
    <row r="234" spans="1:15" x14ac:dyDescent="0.25">
      <c r="A234" s="18"/>
      <c r="B234" s="21"/>
      <c r="C234" s="7" t="s">
        <v>20</v>
      </c>
      <c r="D234" s="7" t="s">
        <v>37</v>
      </c>
      <c r="E234" s="8">
        <f t="shared" si="48"/>
        <v>2.9860014450240002E-2</v>
      </c>
      <c r="F234" s="9">
        <v>251</v>
      </c>
      <c r="G234" s="10">
        <f>F234/E234</f>
        <v>8405.8901049186388</v>
      </c>
      <c r="H234" s="10"/>
      <c r="I234" s="10"/>
      <c r="J234" s="11"/>
      <c r="K234" s="10">
        <f t="shared" si="47"/>
        <v>5337.2338632168121</v>
      </c>
      <c r="L234" s="10"/>
      <c r="M234" s="10"/>
      <c r="N234" s="23"/>
      <c r="O234" s="26"/>
    </row>
    <row r="235" spans="1:15" x14ac:dyDescent="0.25">
      <c r="A235" s="18"/>
      <c r="B235" s="21"/>
      <c r="C235" s="7" t="s">
        <v>21</v>
      </c>
      <c r="D235" s="7" t="s">
        <v>37</v>
      </c>
      <c r="E235" s="8">
        <f t="shared" si="48"/>
        <v>2.9860014450240002E-2</v>
      </c>
      <c r="F235" s="9">
        <v>291</v>
      </c>
      <c r="G235" s="10">
        <f>F235/E235</f>
        <v>9745.4741853837604</v>
      </c>
      <c r="H235" s="10"/>
      <c r="I235" s="10"/>
      <c r="J235" s="11"/>
      <c r="K235" s="10">
        <f t="shared" si="47"/>
        <v>6187.7890605421999</v>
      </c>
      <c r="L235" s="10"/>
      <c r="M235" s="10"/>
      <c r="N235" s="23"/>
      <c r="O235" s="26"/>
    </row>
    <row r="236" spans="1:15" x14ac:dyDescent="0.25">
      <c r="A236" s="18"/>
      <c r="B236" s="21"/>
      <c r="C236" s="7"/>
      <c r="D236" s="7"/>
      <c r="E236" s="8"/>
      <c r="F236" s="9"/>
      <c r="G236" s="10"/>
      <c r="H236" s="10"/>
      <c r="I236" s="10"/>
      <c r="J236" s="13"/>
      <c r="K236" s="10"/>
      <c r="L236" s="10"/>
      <c r="M236" s="10"/>
      <c r="N236" s="23"/>
      <c r="O236" s="26"/>
    </row>
    <row r="237" spans="1:15" x14ac:dyDescent="0.25">
      <c r="A237" s="18"/>
      <c r="B237" s="20" t="s">
        <v>60</v>
      </c>
      <c r="C237" s="7" t="s">
        <v>16</v>
      </c>
      <c r="D237" s="7" t="s">
        <v>38</v>
      </c>
      <c r="E237" s="8">
        <f>150*150*56*(0.002572)^3</f>
        <v>2.1437959092480002E-2</v>
      </c>
      <c r="F237" s="9">
        <v>556</v>
      </c>
      <c r="G237" s="10">
        <f>F237/E237</f>
        <v>25935.304643576517</v>
      </c>
      <c r="H237" s="10"/>
      <c r="I237" s="10"/>
      <c r="J237" s="11"/>
      <c r="K237" s="10">
        <f t="shared" si="47"/>
        <v>16467.35615964618</v>
      </c>
      <c r="L237" s="10"/>
      <c r="M237" s="10"/>
      <c r="N237" s="23"/>
      <c r="O237" s="26"/>
    </row>
    <row r="238" spans="1:15" x14ac:dyDescent="0.25">
      <c r="A238" s="18"/>
      <c r="B238" s="21" t="s">
        <v>15</v>
      </c>
      <c r="C238" s="7" t="s">
        <v>18</v>
      </c>
      <c r="D238" s="7" t="s">
        <v>38</v>
      </c>
      <c r="E238" s="8">
        <f t="shared" ref="E238:E241" si="49">150*150*56*(0.002572)^3</f>
        <v>2.1437959092480002E-2</v>
      </c>
      <c r="F238" s="9">
        <v>488</v>
      </c>
      <c r="G238" s="10">
        <f>F238/E238</f>
        <v>22763.360910189462</v>
      </c>
      <c r="H238" s="10"/>
      <c r="I238" s="10"/>
      <c r="J238" s="11"/>
      <c r="K238" s="10">
        <f t="shared" si="47"/>
        <v>14453.362960264993</v>
      </c>
      <c r="L238" s="10"/>
      <c r="M238" s="10"/>
      <c r="N238" s="23"/>
      <c r="O238" s="26"/>
    </row>
    <row r="239" spans="1:15" x14ac:dyDescent="0.25">
      <c r="A239" s="18"/>
      <c r="B239" s="21"/>
      <c r="C239" s="7" t="s">
        <v>19</v>
      </c>
      <c r="D239" s="7" t="s">
        <v>38</v>
      </c>
      <c r="E239" s="8">
        <f t="shared" si="49"/>
        <v>2.1437959092480002E-2</v>
      </c>
      <c r="F239" s="9">
        <v>532</v>
      </c>
      <c r="G239" s="10">
        <f>F239/E239</f>
        <v>24815.795090616379</v>
      </c>
      <c r="H239" s="10">
        <f>AVERAGE(G237:G241)</f>
        <v>23192.506238824179</v>
      </c>
      <c r="I239" s="10">
        <f>_xlfn.STDEV.P(G237:G241)</f>
        <v>2000.5523989837648</v>
      </c>
      <c r="J239" s="13">
        <v>1.5749525541405287</v>
      </c>
      <c r="K239" s="10">
        <f t="shared" si="47"/>
        <v>15756.535030452818</v>
      </c>
      <c r="L239" s="10">
        <f>AVERAGE(K237:K241)</f>
        <v>14725.844393122446</v>
      </c>
      <c r="M239" s="10">
        <f>_xlfn.STDEV.P(K237:K241)</f>
        <v>1270.2302642224622</v>
      </c>
      <c r="N239" s="23"/>
      <c r="O239" s="26"/>
    </row>
    <row r="240" spans="1:15" x14ac:dyDescent="0.25">
      <c r="A240" s="18"/>
      <c r="B240" s="21"/>
      <c r="C240" s="7" t="s">
        <v>20</v>
      </c>
      <c r="D240" s="7" t="s">
        <v>38</v>
      </c>
      <c r="E240" s="8">
        <f t="shared" si="49"/>
        <v>2.1437959092480002E-2</v>
      </c>
      <c r="F240" s="9">
        <v>476</v>
      </c>
      <c r="G240" s="10">
        <f>F240/E240</f>
        <v>22203.606133709392</v>
      </c>
      <c r="H240" s="10"/>
      <c r="I240" s="10"/>
      <c r="J240" s="11"/>
      <c r="K240" s="10">
        <f t="shared" si="47"/>
        <v>14097.952395668312</v>
      </c>
      <c r="L240" s="10"/>
      <c r="M240" s="10"/>
      <c r="N240" s="23"/>
      <c r="O240" s="26"/>
    </row>
    <row r="241" spans="1:16" x14ac:dyDescent="0.25">
      <c r="A241" s="18"/>
      <c r="B241" s="21"/>
      <c r="C241" s="7" t="s">
        <v>21</v>
      </c>
      <c r="D241" s="7" t="s">
        <v>38</v>
      </c>
      <c r="E241" s="8">
        <f t="shared" si="49"/>
        <v>2.1437959092480002E-2</v>
      </c>
      <c r="F241" s="9">
        <v>434</v>
      </c>
      <c r="G241" s="10">
        <f>F241/E241</f>
        <v>20244.46441602915</v>
      </c>
      <c r="H241" s="10"/>
      <c r="I241" s="10"/>
      <c r="J241" s="11"/>
      <c r="K241" s="10">
        <f t="shared" si="47"/>
        <v>12854.01541957993</v>
      </c>
      <c r="L241" s="10"/>
      <c r="M241" s="10"/>
      <c r="N241" s="23"/>
      <c r="O241" s="26"/>
    </row>
    <row r="242" spans="1:16" x14ac:dyDescent="0.25">
      <c r="A242" s="18"/>
      <c r="B242" s="21"/>
      <c r="C242" s="7"/>
      <c r="D242" s="7"/>
      <c r="E242" s="8"/>
      <c r="F242" s="9"/>
      <c r="G242" s="10"/>
      <c r="H242" s="10"/>
      <c r="I242" s="10"/>
      <c r="J242" s="13"/>
      <c r="K242" s="10"/>
      <c r="L242" s="10"/>
      <c r="M242" s="10"/>
      <c r="N242" s="23"/>
      <c r="O242" s="26"/>
    </row>
    <row r="243" spans="1:16" x14ac:dyDescent="0.25">
      <c r="A243" s="18"/>
      <c r="B243" s="20" t="s">
        <v>61</v>
      </c>
      <c r="C243" s="7" t="s">
        <v>16</v>
      </c>
      <c r="D243" s="7" t="s">
        <v>39</v>
      </c>
      <c r="E243" s="8">
        <f>150*150*65*(0.002572)^3</f>
        <v>2.4883345375200001E-2</v>
      </c>
      <c r="F243" s="9">
        <v>927</v>
      </c>
      <c r="G243" s="10">
        <f>F243/E243</f>
        <v>37253.833277735037</v>
      </c>
      <c r="H243" s="10"/>
      <c r="I243" s="10"/>
      <c r="J243" s="11"/>
      <c r="K243" s="10">
        <f t="shared" si="47"/>
        <v>23653.94003761905</v>
      </c>
      <c r="L243" s="10"/>
      <c r="M243" s="10"/>
      <c r="N243" s="23"/>
      <c r="O243" s="26"/>
    </row>
    <row r="244" spans="1:16" x14ac:dyDescent="0.25">
      <c r="A244" s="18"/>
      <c r="B244" s="21" t="s">
        <v>15</v>
      </c>
      <c r="C244" s="7" t="s">
        <v>18</v>
      </c>
      <c r="D244" s="7" t="s">
        <v>39</v>
      </c>
      <c r="E244" s="8">
        <f t="shared" ref="E244:E247" si="50">150*150*65*(0.002572)^3</f>
        <v>2.4883345375200001E-2</v>
      </c>
      <c r="F244" s="9">
        <v>805</v>
      </c>
      <c r="G244" s="10">
        <f>F244/E244</f>
        <v>32350.955543232692</v>
      </c>
      <c r="H244" s="10"/>
      <c r="I244" s="10"/>
      <c r="J244" s="11"/>
      <c r="K244" s="10">
        <f t="shared" si="47"/>
        <v>20540.908015408131</v>
      </c>
      <c r="L244" s="10"/>
      <c r="M244" s="10"/>
      <c r="N244" s="23"/>
      <c r="O244" s="26"/>
    </row>
    <row r="245" spans="1:16" x14ac:dyDescent="0.25">
      <c r="A245" s="18"/>
      <c r="B245" s="21"/>
      <c r="C245" s="7" t="s">
        <v>19</v>
      </c>
      <c r="D245" s="7" t="s">
        <v>39</v>
      </c>
      <c r="E245" s="8">
        <f t="shared" si="50"/>
        <v>2.4883345375200001E-2</v>
      </c>
      <c r="F245" s="9">
        <v>490</v>
      </c>
      <c r="G245" s="10">
        <f>F245/E245</f>
        <v>19691.885982837292</v>
      </c>
      <c r="H245" s="10">
        <f>AVERAGE(G243:G247)</f>
        <v>25390.476661135919</v>
      </c>
      <c r="I245" s="10">
        <f>_xlfn.STDEV.P(G243:G247)</f>
        <v>10567.206428882722</v>
      </c>
      <c r="J245" s="13">
        <v>1.5749525541405287</v>
      </c>
      <c r="K245" s="10">
        <f t="shared" si="47"/>
        <v>12503.16140068321</v>
      </c>
      <c r="L245" s="10">
        <f>AVERAGE(K243:K247)</f>
        <v>16121.423210105411</v>
      </c>
      <c r="M245" s="10">
        <f>_xlfn.STDEV.P(K243:K247)</f>
        <v>6709.5395357159787</v>
      </c>
      <c r="N245" s="23"/>
      <c r="O245" s="26"/>
    </row>
    <row r="246" spans="1:16" x14ac:dyDescent="0.25">
      <c r="A246" s="18"/>
      <c r="B246" s="21"/>
      <c r="C246" s="7" t="s">
        <v>20</v>
      </c>
      <c r="D246" s="7" t="s">
        <v>39</v>
      </c>
      <c r="E246" s="8">
        <f t="shared" si="50"/>
        <v>2.4883345375200001E-2</v>
      </c>
      <c r="F246" s="9">
        <v>190</v>
      </c>
      <c r="G246" s="10">
        <f>F246/E246</f>
        <v>7635.6292586511945</v>
      </c>
      <c r="H246" s="10"/>
      <c r="I246" s="10"/>
      <c r="J246" s="11"/>
      <c r="K246" s="10">
        <f t="shared" si="47"/>
        <v>4848.1646247547142</v>
      </c>
      <c r="L246" s="10"/>
      <c r="M246" s="10"/>
      <c r="N246" s="23"/>
      <c r="O246" s="26"/>
    </row>
    <row r="247" spans="1:16" x14ac:dyDescent="0.25">
      <c r="A247" s="18"/>
      <c r="B247" s="21"/>
      <c r="C247" s="7" t="s">
        <v>21</v>
      </c>
      <c r="D247" s="7" t="s">
        <v>39</v>
      </c>
      <c r="E247" s="8">
        <f t="shared" si="50"/>
        <v>2.4883345375200001E-2</v>
      </c>
      <c r="F247" s="9">
        <v>747</v>
      </c>
      <c r="G247" s="10">
        <f>F247/E247</f>
        <v>30020.079243223379</v>
      </c>
      <c r="H247" s="10"/>
      <c r="I247" s="10"/>
      <c r="J247" s="11"/>
      <c r="K247" s="10">
        <f t="shared" si="47"/>
        <v>19060.941972061952</v>
      </c>
      <c r="L247" s="10"/>
      <c r="M247" s="10"/>
      <c r="N247" s="24"/>
      <c r="O247" s="27"/>
    </row>
    <row r="248" spans="1:16" x14ac:dyDescent="0.25">
      <c r="A248" s="18"/>
      <c r="E248" s="14"/>
      <c r="G248" s="15"/>
      <c r="H248" s="15"/>
      <c r="I248" s="15"/>
      <c r="K248" s="10"/>
      <c r="L248" s="15"/>
      <c r="M248" s="15"/>
      <c r="N248" s="15"/>
      <c r="O248" s="15"/>
    </row>
    <row r="249" spans="1:16" x14ac:dyDescent="0.25">
      <c r="A249" s="18"/>
      <c r="B249" s="20" t="s">
        <v>62</v>
      </c>
      <c r="C249" s="7" t="s">
        <v>16</v>
      </c>
      <c r="D249" s="7" t="s">
        <v>40</v>
      </c>
      <c r="E249" s="8">
        <f>152*152*65*(0.002572)^3</f>
        <v>2.5551324957716483E-2</v>
      </c>
      <c r="F249" s="9">
        <v>679</v>
      </c>
      <c r="G249" s="10">
        <f>F249/E249</f>
        <v>26573.964407859112</v>
      </c>
      <c r="H249" s="10"/>
      <c r="I249" s="10"/>
      <c r="J249" s="11"/>
      <c r="K249" s="10">
        <f t="shared" si="47"/>
        <v>16872.866638424453</v>
      </c>
      <c r="L249" s="10"/>
      <c r="M249" s="10"/>
      <c r="N249" s="22">
        <f>AVERAGE(K249:K253,K255:K259,K261:K265)</f>
        <v>12983.995260726279</v>
      </c>
      <c r="O249" s="25">
        <f>_xlfn.STDEV.P(K249:K253,K255:K259,K261:K265,)</f>
        <v>4431.8199265154826</v>
      </c>
      <c r="P249" s="15"/>
    </row>
    <row r="250" spans="1:16" x14ac:dyDescent="0.25">
      <c r="A250" s="18"/>
      <c r="B250" s="21" t="s">
        <v>26</v>
      </c>
      <c r="C250" s="7" t="s">
        <v>18</v>
      </c>
      <c r="D250" s="7" t="s">
        <v>40</v>
      </c>
      <c r="E250" s="8">
        <f t="shared" ref="E250:E253" si="51">152*152*65*(0.002572)^3</f>
        <v>2.5551324957716483E-2</v>
      </c>
      <c r="F250" s="9">
        <v>608</v>
      </c>
      <c r="G250" s="10">
        <f>F250/E250</f>
        <v>23795.243534577818</v>
      </c>
      <c r="H250" s="10"/>
      <c r="I250" s="10"/>
      <c r="J250" s="11"/>
      <c r="K250" s="10">
        <f t="shared" si="47"/>
        <v>15108.546268279923</v>
      </c>
      <c r="L250" s="10"/>
      <c r="M250" s="10"/>
      <c r="N250" s="23"/>
      <c r="O250" s="26"/>
    </row>
    <row r="251" spans="1:16" x14ac:dyDescent="0.25">
      <c r="A251" s="18"/>
      <c r="B251" s="21"/>
      <c r="C251" s="7" t="s">
        <v>19</v>
      </c>
      <c r="D251" s="7" t="s">
        <v>40</v>
      </c>
      <c r="E251" s="8">
        <f t="shared" si="51"/>
        <v>2.5551324957716483E-2</v>
      </c>
      <c r="F251" s="9">
        <v>539</v>
      </c>
      <c r="G251" s="10">
        <f>F251/E251</f>
        <v>21094.796488712902</v>
      </c>
      <c r="H251" s="10">
        <f>AVERAGE(G249:G253)</f>
        <v>23599.558966036882</v>
      </c>
      <c r="I251" s="10">
        <f>_xlfn.STDEV.P(G249:G253)</f>
        <v>1756.0223355632272</v>
      </c>
      <c r="J251" s="13">
        <v>1.5749525541405287</v>
      </c>
      <c r="K251" s="10">
        <f t="shared" si="47"/>
        <v>13393.925063491577</v>
      </c>
      <c r="L251" s="10">
        <f>AVERAGE(K249:K253)</f>
        <v>14984.298354889461</v>
      </c>
      <c r="M251" s="10">
        <f>_xlfn.STDEV.P(K249:K253)</f>
        <v>1114.968403934879</v>
      </c>
      <c r="N251" s="23"/>
      <c r="O251" s="26"/>
    </row>
    <row r="252" spans="1:16" x14ac:dyDescent="0.25">
      <c r="A252" s="18"/>
      <c r="B252" s="21"/>
      <c r="C252" s="7" t="s">
        <v>20</v>
      </c>
      <c r="D252" s="7" t="s">
        <v>40</v>
      </c>
      <c r="E252" s="8">
        <f t="shared" si="51"/>
        <v>2.5551324957716483E-2</v>
      </c>
      <c r="F252" s="9">
        <v>591</v>
      </c>
      <c r="G252" s="10">
        <f>F252/E252</f>
        <v>23129.916001538637</v>
      </c>
      <c r="H252" s="10"/>
      <c r="I252" s="10"/>
      <c r="J252" s="11"/>
      <c r="K252" s="10">
        <f t="shared" si="47"/>
        <v>14686.103362752359</v>
      </c>
      <c r="L252" s="10"/>
      <c r="M252" s="10"/>
      <c r="N252" s="23"/>
      <c r="O252" s="26"/>
    </row>
    <row r="253" spans="1:16" x14ac:dyDescent="0.25">
      <c r="A253" s="18"/>
      <c r="B253" s="21"/>
      <c r="C253" s="7" t="s">
        <v>21</v>
      </c>
      <c r="D253" s="7" t="s">
        <v>40</v>
      </c>
      <c r="E253" s="8">
        <f t="shared" si="51"/>
        <v>2.5551324957716483E-2</v>
      </c>
      <c r="F253" s="9">
        <v>598</v>
      </c>
      <c r="G253" s="10">
        <f>F253/E253</f>
        <v>23403.874397495947</v>
      </c>
      <c r="H253" s="10"/>
      <c r="I253" s="10"/>
      <c r="J253" s="11"/>
      <c r="K253" s="10">
        <f t="shared" si="47"/>
        <v>14860.050441499003</v>
      </c>
      <c r="L253" s="10"/>
      <c r="M253" s="10"/>
      <c r="N253" s="23"/>
      <c r="O253" s="26"/>
    </row>
    <row r="254" spans="1:16" x14ac:dyDescent="0.25">
      <c r="A254" s="18"/>
      <c r="B254" s="21"/>
      <c r="C254" s="7"/>
      <c r="D254" s="7"/>
      <c r="E254" s="8"/>
      <c r="F254" s="9"/>
      <c r="G254" s="10"/>
      <c r="H254" s="10"/>
      <c r="I254" s="10"/>
      <c r="J254" s="13"/>
      <c r="K254" s="10"/>
      <c r="L254" s="10"/>
      <c r="M254" s="10"/>
      <c r="N254" s="23"/>
      <c r="O254" s="26"/>
    </row>
    <row r="255" spans="1:16" x14ac:dyDescent="0.25">
      <c r="A255" s="18"/>
      <c r="B255" s="20" t="s">
        <v>63</v>
      </c>
      <c r="C255" s="7" t="s">
        <v>16</v>
      </c>
      <c r="D255" s="7" t="s">
        <v>41</v>
      </c>
      <c r="E255" s="8">
        <f>152*152*53*(0.002572)^3</f>
        <v>2.0834157273214977E-2</v>
      </c>
      <c r="F255" s="9">
        <v>545</v>
      </c>
      <c r="G255" s="10">
        <f>F255/E255</f>
        <v>26158.965436085502</v>
      </c>
      <c r="H255" s="10"/>
      <c r="I255" s="10"/>
      <c r="J255" s="11"/>
      <c r="K255" s="10">
        <f t="shared" si="47"/>
        <v>16609.367290026574</v>
      </c>
      <c r="L255" s="10"/>
      <c r="M255" s="10"/>
      <c r="N255" s="23"/>
      <c r="O255" s="26"/>
    </row>
    <row r="256" spans="1:16" x14ac:dyDescent="0.25">
      <c r="A256" s="18"/>
      <c r="B256" s="21" t="s">
        <v>26</v>
      </c>
      <c r="C256" s="7" t="s">
        <v>18</v>
      </c>
      <c r="D256" s="7" t="s">
        <v>41</v>
      </c>
      <c r="E256" s="8">
        <f t="shared" ref="E256:E259" si="52">152*152*53*(0.002572)^3</f>
        <v>2.0834157273214977E-2</v>
      </c>
      <c r="F256" s="9">
        <v>629</v>
      </c>
      <c r="G256" s="10">
        <f>F256/E256</f>
        <v>30190.805980362904</v>
      </c>
      <c r="H256" s="10"/>
      <c r="I256" s="10"/>
      <c r="J256" s="11"/>
      <c r="K256" s="10">
        <f t="shared" si="47"/>
        <v>19169.343165920578</v>
      </c>
      <c r="L256" s="10"/>
      <c r="M256" s="10"/>
      <c r="N256" s="23"/>
      <c r="O256" s="26"/>
    </row>
    <row r="257" spans="1:15" x14ac:dyDescent="0.25">
      <c r="A257" s="18"/>
      <c r="B257" s="21"/>
      <c r="C257" s="7" t="s">
        <v>19</v>
      </c>
      <c r="D257" s="7" t="s">
        <v>41</v>
      </c>
      <c r="E257" s="8">
        <f t="shared" si="52"/>
        <v>2.0834157273214977E-2</v>
      </c>
      <c r="F257" s="9">
        <v>210</v>
      </c>
      <c r="G257" s="10">
        <f>F257/E257</f>
        <v>10079.601360693498</v>
      </c>
      <c r="H257" s="10">
        <f>AVERAGE(G255:G259)</f>
        <v>21138.363996425793</v>
      </c>
      <c r="I257" s="10">
        <f>_xlfn.STDEV.P(G255:G259)</f>
        <v>6841.5464447127215</v>
      </c>
      <c r="J257" s="13">
        <v>1.5749525541405287</v>
      </c>
      <c r="K257" s="10">
        <f t="shared" si="47"/>
        <v>6399.9396897350107</v>
      </c>
      <c r="L257" s="10">
        <f>AVERAGE(K255:K259)</f>
        <v>13421.587806472849</v>
      </c>
      <c r="M257" s="10">
        <f>_xlfn.STDEV.P(K255:K259)</f>
        <v>4343.9698718075024</v>
      </c>
      <c r="N257" s="23"/>
      <c r="O257" s="26"/>
    </row>
    <row r="258" spans="1:15" x14ac:dyDescent="0.25">
      <c r="A258" s="18"/>
      <c r="B258" s="21"/>
      <c r="C258" s="7" t="s">
        <v>20</v>
      </c>
      <c r="D258" s="7" t="s">
        <v>41</v>
      </c>
      <c r="E258" s="8">
        <f t="shared" si="52"/>
        <v>2.0834157273214977E-2</v>
      </c>
      <c r="F258" s="9">
        <v>406</v>
      </c>
      <c r="G258" s="10">
        <f>F258/E258</f>
        <v>19487.22929734076</v>
      </c>
      <c r="H258" s="10"/>
      <c r="I258" s="10"/>
      <c r="J258" s="11"/>
      <c r="K258" s="10">
        <f t="shared" si="47"/>
        <v>12373.216733487687</v>
      </c>
      <c r="L258" s="10"/>
      <c r="M258" s="10"/>
      <c r="N258" s="23"/>
      <c r="O258" s="26"/>
    </row>
    <row r="259" spans="1:15" x14ac:dyDescent="0.25">
      <c r="A259" s="18"/>
      <c r="B259" s="21"/>
      <c r="C259" s="7" t="s">
        <v>21</v>
      </c>
      <c r="D259" s="7" t="s">
        <v>41</v>
      </c>
      <c r="E259" s="8">
        <f t="shared" si="52"/>
        <v>2.0834157273214977E-2</v>
      </c>
      <c r="F259" s="9">
        <v>412</v>
      </c>
      <c r="G259" s="10">
        <f>F259/E259</f>
        <v>19775.217907646289</v>
      </c>
      <c r="H259" s="10"/>
      <c r="I259" s="10"/>
      <c r="J259" s="11"/>
      <c r="K259" s="10">
        <f t="shared" si="47"/>
        <v>12556.0721531944</v>
      </c>
      <c r="L259" s="10"/>
      <c r="M259" s="10"/>
      <c r="N259" s="23"/>
      <c r="O259" s="26"/>
    </row>
    <row r="260" spans="1:15" x14ac:dyDescent="0.25">
      <c r="A260" s="18"/>
      <c r="B260" s="21"/>
      <c r="C260" s="7"/>
      <c r="D260" s="7"/>
      <c r="E260" s="8"/>
      <c r="F260" s="9"/>
      <c r="G260" s="10"/>
      <c r="H260" s="10"/>
      <c r="I260" s="10"/>
      <c r="J260" s="13"/>
      <c r="K260" s="10"/>
      <c r="L260" s="10"/>
      <c r="M260" s="10"/>
      <c r="N260" s="23"/>
      <c r="O260" s="26"/>
    </row>
    <row r="261" spans="1:15" x14ac:dyDescent="0.25">
      <c r="A261" s="18"/>
      <c r="B261" s="20" t="s">
        <v>64</v>
      </c>
      <c r="C261" s="7" t="s">
        <v>16</v>
      </c>
      <c r="D261" s="7" t="s">
        <v>42</v>
      </c>
      <c r="E261" s="8">
        <f>153*153*65*(0.002572)^3</f>
        <v>2.5888632528358081E-2</v>
      </c>
      <c r="F261" s="9">
        <v>376</v>
      </c>
      <c r="G261" s="10">
        <f>F261/E261</f>
        <v>14523.748969287364</v>
      </c>
      <c r="H261" s="10"/>
      <c r="I261" s="10"/>
      <c r="J261" s="11"/>
      <c r="K261" s="10">
        <f t="shared" si="47"/>
        <v>9221.70571494654</v>
      </c>
      <c r="L261" s="10"/>
      <c r="M261" s="10"/>
      <c r="N261" s="23"/>
      <c r="O261" s="26"/>
    </row>
    <row r="262" spans="1:15" x14ac:dyDescent="0.25">
      <c r="A262" s="18"/>
      <c r="B262" s="21" t="s">
        <v>26</v>
      </c>
      <c r="C262" s="7" t="s">
        <v>18</v>
      </c>
      <c r="D262" s="7" t="s">
        <v>42</v>
      </c>
      <c r="E262" s="8">
        <f t="shared" ref="E262:E265" si="53">153*153*65*(0.002572)^3</f>
        <v>2.5888632528358081E-2</v>
      </c>
      <c r="F262" s="9">
        <v>404</v>
      </c>
      <c r="G262" s="10">
        <f>F262/E262</f>
        <v>15605.304743595998</v>
      </c>
      <c r="H262" s="10"/>
      <c r="I262" s="10"/>
      <c r="J262" s="11"/>
      <c r="K262" s="10">
        <f t="shared" si="47"/>
        <v>9908.4284809531982</v>
      </c>
      <c r="L262" s="10"/>
      <c r="M262" s="10"/>
      <c r="N262" s="23"/>
      <c r="O262" s="26"/>
    </row>
    <row r="263" spans="1:15" x14ac:dyDescent="0.25">
      <c r="A263" s="18"/>
      <c r="B263" s="21"/>
      <c r="C263" s="7" t="s">
        <v>19</v>
      </c>
      <c r="D263" s="7" t="s">
        <v>42</v>
      </c>
      <c r="E263" s="8">
        <f t="shared" si="53"/>
        <v>2.5888632528358081E-2</v>
      </c>
      <c r="F263" s="9">
        <v>493</v>
      </c>
      <c r="G263" s="10">
        <f>F263/E263</f>
        <v>19043.107026219866</v>
      </c>
      <c r="H263" s="10">
        <f>AVERAGE(G261:G265)</f>
        <v>16609.606534025443</v>
      </c>
      <c r="I263" s="10">
        <f>_xlfn.STDEV.P(G261:G265)</f>
        <v>1569.0358298641279</v>
      </c>
      <c r="J263" s="13">
        <v>1.5749525541405287</v>
      </c>
      <c r="K263" s="10">
        <f t="shared" si="47"/>
        <v>12091.2258443315</v>
      </c>
      <c r="L263" s="10">
        <f>AVERAGE(K261:K265)</f>
        <v>10546.099620816522</v>
      </c>
      <c r="M263" s="10">
        <f>_xlfn.STDEV.P(K261:K265)</f>
        <v>996.24323649569942</v>
      </c>
      <c r="N263" s="23"/>
      <c r="O263" s="26"/>
    </row>
    <row r="264" spans="1:15" x14ac:dyDescent="0.25">
      <c r="A264" s="18"/>
      <c r="B264" s="21"/>
      <c r="C264" s="7" t="s">
        <v>20</v>
      </c>
      <c r="D264" s="7" t="s">
        <v>42</v>
      </c>
      <c r="E264" s="8">
        <f t="shared" si="53"/>
        <v>2.5888632528358081E-2</v>
      </c>
      <c r="F264" s="9">
        <v>455</v>
      </c>
      <c r="G264" s="10">
        <f>F264/E264</f>
        <v>17575.281332515293</v>
      </c>
      <c r="H264" s="10"/>
      <c r="I264" s="10"/>
      <c r="J264" s="11"/>
      <c r="K264" s="10">
        <f t="shared" si="47"/>
        <v>11159.24494760818</v>
      </c>
      <c r="L264" s="10"/>
      <c r="M264" s="10"/>
      <c r="N264" s="23"/>
      <c r="O264" s="26"/>
    </row>
    <row r="265" spans="1:15" x14ac:dyDescent="0.25">
      <c r="A265" s="18"/>
      <c r="B265" s="21"/>
      <c r="C265" s="7" t="s">
        <v>21</v>
      </c>
      <c r="D265" s="7" t="s">
        <v>42</v>
      </c>
      <c r="E265" s="8">
        <f t="shared" si="53"/>
        <v>2.5888632528358081E-2</v>
      </c>
      <c r="F265" s="9">
        <v>422</v>
      </c>
      <c r="G265" s="10">
        <f>F265/E265</f>
        <v>16300.59059850869</v>
      </c>
      <c r="H265" s="10"/>
      <c r="I265" s="10"/>
      <c r="J265" s="11"/>
      <c r="K265" s="10">
        <f t="shared" si="47"/>
        <v>10349.893116243191</v>
      </c>
      <c r="L265" s="10"/>
      <c r="M265" s="10"/>
      <c r="N265" s="23"/>
      <c r="O265" s="26"/>
    </row>
    <row r="266" spans="1:15" x14ac:dyDescent="0.25">
      <c r="A266" s="18"/>
      <c r="E266" s="14"/>
      <c r="G266" s="15"/>
      <c r="H266" s="15"/>
      <c r="I266" s="15"/>
      <c r="K266" s="10"/>
      <c r="L266" s="15"/>
      <c r="M266" s="16"/>
      <c r="N266" s="15"/>
      <c r="O266" s="15"/>
    </row>
    <row r="267" spans="1:15" x14ac:dyDescent="0.25">
      <c r="A267" s="18"/>
      <c r="B267" s="20" t="s">
        <v>65</v>
      </c>
      <c r="C267" s="7" t="s">
        <v>16</v>
      </c>
      <c r="D267" s="7" t="s">
        <v>43</v>
      </c>
      <c r="E267" s="8">
        <f>120*120*46*(0.002572)^3</f>
        <v>1.1270241351475202E-2</v>
      </c>
      <c r="F267" s="9">
        <v>260</v>
      </c>
      <c r="G267" s="10">
        <f>F267/E267</f>
        <v>23069.603559640513</v>
      </c>
      <c r="H267" s="10"/>
      <c r="I267" s="10"/>
      <c r="J267" s="11"/>
      <c r="K267" s="10">
        <f t="shared" si="47"/>
        <v>14647.80859524361</v>
      </c>
      <c r="L267" s="10"/>
      <c r="M267" s="10"/>
      <c r="N267" s="22">
        <f>AVERAGE(K267:K271,K273:K277,K279:K283)</f>
        <v>9088.5250235917501</v>
      </c>
      <c r="O267" s="22">
        <f>_xlfn.STDEV.P(K267:K271,K273:K277,K279:K283)</f>
        <v>5448.2796573146607</v>
      </c>
    </row>
    <row r="268" spans="1:15" x14ac:dyDescent="0.25">
      <c r="A268" s="18"/>
      <c r="B268" s="21" t="s">
        <v>30</v>
      </c>
      <c r="C268" s="7" t="s">
        <v>18</v>
      </c>
      <c r="D268" s="7" t="s">
        <v>43</v>
      </c>
      <c r="E268" s="8">
        <f t="shared" ref="E268:E271" si="54">120*120*46*(0.002572)^3</f>
        <v>1.1270241351475202E-2</v>
      </c>
      <c r="F268" s="9">
        <v>248</v>
      </c>
      <c r="G268" s="10">
        <f>F268/E268</f>
        <v>22004.852626118642</v>
      </c>
      <c r="H268" s="10"/>
      <c r="I268" s="10"/>
      <c r="J268" s="11"/>
      <c r="K268" s="10">
        <f t="shared" si="47"/>
        <v>13971.755890847749</v>
      </c>
      <c r="L268" s="10"/>
      <c r="M268" s="10"/>
      <c r="N268" s="23"/>
      <c r="O268" s="23"/>
    </row>
    <row r="269" spans="1:15" x14ac:dyDescent="0.25">
      <c r="A269" s="18"/>
      <c r="B269" s="21"/>
      <c r="C269" s="7" t="s">
        <v>19</v>
      </c>
      <c r="D269" s="7" t="s">
        <v>43</v>
      </c>
      <c r="E269" s="8">
        <f t="shared" si="54"/>
        <v>1.1270241351475202E-2</v>
      </c>
      <c r="F269" s="9">
        <v>331</v>
      </c>
      <c r="G269" s="10">
        <f>F269/E269</f>
        <v>29369.379916311573</v>
      </c>
      <c r="H269" s="10">
        <f>AVERAGE(G267:G271)</f>
        <v>18366.953603252252</v>
      </c>
      <c r="I269" s="10">
        <f>_xlfn.STDEV.P(G267:G271)</f>
        <v>8303.6541791667278</v>
      </c>
      <c r="J269" s="13">
        <v>1.5749525541405287</v>
      </c>
      <c r="K269" s="10">
        <f t="shared" si="47"/>
        <v>18647.787096252439</v>
      </c>
      <c r="L269" s="10">
        <f>AVERAGE(K267:K271)</f>
        <v>11661.909150828567</v>
      </c>
      <c r="M269" s="10">
        <f>_xlfn.STDEV.P(K267:K271)</f>
        <v>5272.3202088447224</v>
      </c>
      <c r="N269" s="23"/>
      <c r="O269" s="23"/>
    </row>
    <row r="270" spans="1:15" x14ac:dyDescent="0.25">
      <c r="A270" s="18"/>
      <c r="B270" s="21"/>
      <c r="C270" s="7" t="s">
        <v>20</v>
      </c>
      <c r="D270" s="7" t="s">
        <v>43</v>
      </c>
      <c r="E270" s="8">
        <f t="shared" si="54"/>
        <v>1.1270241351475202E-2</v>
      </c>
      <c r="F270" s="9">
        <v>89</v>
      </c>
      <c r="G270" s="10">
        <f>F270/E270</f>
        <v>7896.9027569538675</v>
      </c>
      <c r="H270" s="10"/>
      <c r="I270" s="10"/>
      <c r="J270" s="11"/>
      <c r="K270" s="10">
        <f t="shared" si="47"/>
        <v>5014.0575576026204</v>
      </c>
      <c r="L270" s="10"/>
      <c r="M270" s="10"/>
      <c r="N270" s="23"/>
      <c r="O270" s="23"/>
    </row>
    <row r="271" spans="1:15" x14ac:dyDescent="0.25">
      <c r="A271" s="18"/>
      <c r="B271" s="21"/>
      <c r="C271" s="7" t="s">
        <v>21</v>
      </c>
      <c r="D271" s="7" t="s">
        <v>43</v>
      </c>
      <c r="E271" s="8">
        <f t="shared" si="54"/>
        <v>1.1270241351475202E-2</v>
      </c>
      <c r="F271" s="9">
        <v>107</v>
      </c>
      <c r="G271" s="10">
        <f>F271/E271</f>
        <v>9494.0291572366714</v>
      </c>
      <c r="H271" s="10"/>
      <c r="I271" s="10"/>
      <c r="J271" s="11"/>
      <c r="K271" s="10">
        <f t="shared" si="47"/>
        <v>6028.1366141964081</v>
      </c>
      <c r="L271" s="10"/>
      <c r="M271" s="10"/>
      <c r="N271" s="23"/>
      <c r="O271" s="23"/>
    </row>
    <row r="272" spans="1:15" x14ac:dyDescent="0.25">
      <c r="A272" s="18"/>
      <c r="B272" s="21"/>
      <c r="C272" s="7"/>
      <c r="D272" s="7"/>
      <c r="E272" s="8"/>
      <c r="F272" s="9"/>
      <c r="G272" s="10"/>
      <c r="H272" s="10"/>
      <c r="I272" s="10"/>
      <c r="J272" s="13"/>
      <c r="K272" s="10"/>
      <c r="L272" s="10"/>
      <c r="M272" s="10"/>
      <c r="N272" s="23"/>
      <c r="O272" s="23"/>
    </row>
    <row r="273" spans="1:15" x14ac:dyDescent="0.25">
      <c r="A273" s="18"/>
      <c r="B273" s="20" t="s">
        <v>66</v>
      </c>
      <c r="C273" s="7" t="s">
        <v>16</v>
      </c>
      <c r="D273" s="7" t="s">
        <v>44</v>
      </c>
      <c r="E273" s="8">
        <f>120*120*76*(0.002572)^3</f>
        <v>1.86203987546112E-2</v>
      </c>
      <c r="F273" s="9">
        <v>360</v>
      </c>
      <c r="G273" s="10">
        <f>F273/E273</f>
        <v>19333.635371844481</v>
      </c>
      <c r="H273" s="10"/>
      <c r="I273" s="10"/>
      <c r="J273" s="11"/>
      <c r="K273" s="10">
        <f t="shared" si="47"/>
        <v>12275.69384297744</v>
      </c>
      <c r="L273" s="10"/>
      <c r="M273" s="10"/>
      <c r="N273" s="23"/>
      <c r="O273" s="23"/>
    </row>
    <row r="274" spans="1:15" x14ac:dyDescent="0.25">
      <c r="A274" s="18"/>
      <c r="B274" s="21" t="s">
        <v>30</v>
      </c>
      <c r="C274" s="7" t="s">
        <v>18</v>
      </c>
      <c r="D274" s="7" t="s">
        <v>44</v>
      </c>
      <c r="E274" s="8">
        <f t="shared" ref="E274:E277" si="55">120*120*76*(0.002572)^3</f>
        <v>1.86203987546112E-2</v>
      </c>
      <c r="F274" s="9">
        <v>426</v>
      </c>
      <c r="G274" s="10">
        <f>F274/E274</f>
        <v>22878.135190015968</v>
      </c>
      <c r="H274" s="10"/>
      <c r="I274" s="10"/>
      <c r="J274" s="11"/>
      <c r="K274" s="10">
        <f t="shared" si="47"/>
        <v>14526.237714189969</v>
      </c>
      <c r="L274" s="10"/>
      <c r="M274" s="10"/>
      <c r="N274" s="23"/>
      <c r="O274" s="23"/>
    </row>
    <row r="275" spans="1:15" x14ac:dyDescent="0.25">
      <c r="A275" s="18"/>
      <c r="B275" s="21"/>
      <c r="C275" s="7" t="s">
        <v>19</v>
      </c>
      <c r="D275" s="7" t="s">
        <v>44</v>
      </c>
      <c r="E275" s="8">
        <f t="shared" si="55"/>
        <v>1.86203987546112E-2</v>
      </c>
      <c r="F275" s="9">
        <v>321</v>
      </c>
      <c r="G275" s="10">
        <f>F275/E275</f>
        <v>17239.158206561329</v>
      </c>
      <c r="H275" s="10">
        <f>AVERAGE(G273:G277)</f>
        <v>19752.530804901115</v>
      </c>
      <c r="I275" s="10">
        <f>_xlfn.STDEV.P(G273:G277)</f>
        <v>2364.8056143629028</v>
      </c>
      <c r="J275" s="13">
        <v>1.5749525541405287</v>
      </c>
      <c r="K275" s="10">
        <f t="shared" si="47"/>
        <v>10945.827009988217</v>
      </c>
      <c r="L275" s="10">
        <f>AVERAGE(K273:K277)</f>
        <v>12541.667209575284</v>
      </c>
      <c r="M275" s="10">
        <f>_xlfn.STDEV.P(K273:K277)</f>
        <v>1501.509114129113</v>
      </c>
      <c r="N275" s="23"/>
      <c r="O275" s="23"/>
    </row>
    <row r="276" spans="1:15" x14ac:dyDescent="0.25">
      <c r="A276" s="18"/>
      <c r="B276" s="21"/>
      <c r="C276" s="7" t="s">
        <v>20</v>
      </c>
      <c r="D276" s="7" t="s">
        <v>44</v>
      </c>
      <c r="E276" s="8">
        <f t="shared" si="55"/>
        <v>1.86203987546112E-2</v>
      </c>
      <c r="F276" s="9">
        <v>411</v>
      </c>
      <c r="G276" s="10">
        <f>F276/E276</f>
        <v>22072.567049522448</v>
      </c>
      <c r="H276" s="10"/>
      <c r="I276" s="10"/>
      <c r="J276" s="11"/>
      <c r="K276" s="10">
        <f t="shared" si="47"/>
        <v>14014.750470732575</v>
      </c>
      <c r="L276" s="10"/>
      <c r="M276" s="10"/>
      <c r="N276" s="23"/>
      <c r="O276" s="23"/>
    </row>
    <row r="277" spans="1:15" x14ac:dyDescent="0.25">
      <c r="A277" s="18"/>
      <c r="B277" s="21"/>
      <c r="C277" s="7" t="s">
        <v>21</v>
      </c>
      <c r="D277" s="7" t="s">
        <v>44</v>
      </c>
      <c r="E277" s="8">
        <f t="shared" si="55"/>
        <v>1.86203987546112E-2</v>
      </c>
      <c r="F277" s="9">
        <v>321</v>
      </c>
      <c r="G277" s="10">
        <f>F277/E277</f>
        <v>17239.158206561329</v>
      </c>
      <c r="H277" s="10"/>
      <c r="I277" s="10"/>
      <c r="J277" s="11"/>
      <c r="K277" s="10">
        <f t="shared" si="47"/>
        <v>10945.827009988217</v>
      </c>
      <c r="L277" s="10"/>
      <c r="M277" s="10"/>
      <c r="N277" s="23"/>
      <c r="O277" s="23"/>
    </row>
    <row r="278" spans="1:15" x14ac:dyDescent="0.25">
      <c r="A278" s="18"/>
      <c r="B278" s="21"/>
      <c r="C278" s="7"/>
      <c r="D278" s="7"/>
      <c r="E278" s="8"/>
      <c r="F278" s="9"/>
      <c r="G278" s="10"/>
      <c r="H278" s="10"/>
      <c r="I278" s="10"/>
      <c r="J278" s="13"/>
      <c r="K278" s="10"/>
      <c r="L278" s="10"/>
      <c r="M278" s="10"/>
      <c r="N278" s="23"/>
      <c r="O278" s="23"/>
    </row>
    <row r="279" spans="1:15" x14ac:dyDescent="0.25">
      <c r="A279" s="18"/>
      <c r="B279" s="20" t="s">
        <v>67</v>
      </c>
      <c r="C279" s="7" t="s">
        <v>16</v>
      </c>
      <c r="D279" s="7" t="s">
        <v>45</v>
      </c>
      <c r="E279" s="8">
        <f>120*120*65*(0.002572)^3</f>
        <v>1.5925341040128001E-2</v>
      </c>
      <c r="F279" s="9">
        <v>119</v>
      </c>
      <c r="G279" s="10">
        <f>F279/E279</f>
        <v>7472.3674488445076</v>
      </c>
      <c r="H279" s="10"/>
      <c r="I279" s="10"/>
      <c r="J279" s="11"/>
      <c r="K279" s="10">
        <f t="shared" si="47"/>
        <v>4744.503210080682</v>
      </c>
      <c r="L279" s="10"/>
      <c r="M279" s="10"/>
      <c r="N279" s="23"/>
      <c r="O279" s="23"/>
    </row>
    <row r="280" spans="1:15" x14ac:dyDescent="0.25">
      <c r="A280" s="18"/>
      <c r="B280" s="21" t="s">
        <v>30</v>
      </c>
      <c r="C280" s="7" t="s">
        <v>18</v>
      </c>
      <c r="D280" s="7" t="s">
        <v>45</v>
      </c>
      <c r="E280" s="8">
        <f t="shared" ref="E280:E283" si="56">120*120*65*(0.002572)^3</f>
        <v>1.5925341040128001E-2</v>
      </c>
      <c r="F280" s="9">
        <v>32</v>
      </c>
      <c r="G280" s="10">
        <f>F280/E280</f>
        <v>2009.3761206976826</v>
      </c>
      <c r="H280" s="10"/>
      <c r="I280" s="10"/>
      <c r="J280" s="11"/>
      <c r="K280" s="10">
        <f t="shared" si="47"/>
        <v>1275.8327959880826</v>
      </c>
      <c r="L280" s="10"/>
      <c r="M280" s="10"/>
      <c r="N280" s="23"/>
      <c r="O280" s="23"/>
    </row>
    <row r="281" spans="1:15" x14ac:dyDescent="0.25">
      <c r="A281" s="18"/>
      <c r="B281" s="7"/>
      <c r="C281" s="7" t="s">
        <v>19</v>
      </c>
      <c r="D281" s="7" t="s">
        <v>45</v>
      </c>
      <c r="E281" s="8">
        <f t="shared" si="56"/>
        <v>1.5925341040128001E-2</v>
      </c>
      <c r="F281" s="9">
        <v>50</v>
      </c>
      <c r="G281" s="10">
        <f>F281/E281</f>
        <v>3139.6501885901289</v>
      </c>
      <c r="H281" s="10">
        <f>AVERAGE(G279:G283)</f>
        <v>4822.5026896744384</v>
      </c>
      <c r="I281" s="10">
        <f>_xlfn.STDEV.P(G279:G283)</f>
        <v>3202.1723091244321</v>
      </c>
      <c r="J281" s="13">
        <v>1.5749525541405287</v>
      </c>
      <c r="K281" s="10">
        <f t="shared" si="47"/>
        <v>1993.4887437313787</v>
      </c>
      <c r="L281" s="10">
        <f>AVERAGE(K279:K283)</f>
        <v>3061.9987103713984</v>
      </c>
      <c r="M281" s="10">
        <f>_xlfn.STDEV.P(K279:K283)</f>
        <v>2033.1865240676389</v>
      </c>
      <c r="N281" s="23"/>
      <c r="O281" s="23"/>
    </row>
    <row r="282" spans="1:15" x14ac:dyDescent="0.25">
      <c r="A282" s="18"/>
      <c r="B282" s="7"/>
      <c r="C282" s="7" t="s">
        <v>20</v>
      </c>
      <c r="D282" s="7" t="s">
        <v>45</v>
      </c>
      <c r="E282" s="8">
        <f t="shared" si="56"/>
        <v>1.5925341040128001E-2</v>
      </c>
      <c r="F282" s="9">
        <v>28</v>
      </c>
      <c r="G282" s="10">
        <f>F282/E282</f>
        <v>1758.2041056104722</v>
      </c>
      <c r="H282" s="10"/>
      <c r="I282" s="10"/>
      <c r="J282" s="11"/>
      <c r="K282" s="10">
        <f t="shared" si="47"/>
        <v>1116.353696489572</v>
      </c>
      <c r="L282" s="10"/>
      <c r="M282" s="10"/>
      <c r="N282" s="23"/>
      <c r="O282" s="23"/>
    </row>
    <row r="283" spans="1:15" x14ac:dyDescent="0.25">
      <c r="A283" s="18"/>
      <c r="B283" s="7"/>
      <c r="C283" s="7" t="s">
        <v>21</v>
      </c>
      <c r="D283" s="7" t="s">
        <v>45</v>
      </c>
      <c r="E283" s="8">
        <f t="shared" si="56"/>
        <v>1.5925341040128001E-2</v>
      </c>
      <c r="F283" s="9">
        <v>155</v>
      </c>
      <c r="G283" s="10">
        <f>F283/E283</f>
        <v>9732.9155846293997</v>
      </c>
      <c r="H283" s="10"/>
      <c r="I283" s="10"/>
      <c r="J283" s="11"/>
      <c r="K283" s="10">
        <f t="shared" si="47"/>
        <v>6179.8151055672743</v>
      </c>
      <c r="L283" s="10"/>
      <c r="M283" s="10"/>
      <c r="N283" s="24"/>
      <c r="O283" s="24"/>
    </row>
    <row r="285" spans="1:15" x14ac:dyDescent="0.25">
      <c r="A285" s="28" t="s">
        <v>69</v>
      </c>
    </row>
    <row r="286" spans="1:15" ht="75" x14ac:dyDescent="0.25">
      <c r="A286" s="18" t="s">
        <v>35</v>
      </c>
      <c r="B286" s="2" t="s">
        <v>1</v>
      </c>
      <c r="C286" s="3" t="s">
        <v>2</v>
      </c>
      <c r="D286" s="3" t="s">
        <v>3</v>
      </c>
      <c r="E286" s="4" t="s">
        <v>4</v>
      </c>
      <c r="F286" s="3" t="s">
        <v>5</v>
      </c>
      <c r="G286" s="5" t="s">
        <v>6</v>
      </c>
      <c r="H286" s="5" t="s">
        <v>7</v>
      </c>
      <c r="I286" s="5" t="s">
        <v>8</v>
      </c>
      <c r="J286" s="3" t="s">
        <v>9</v>
      </c>
      <c r="K286" s="5" t="s">
        <v>10</v>
      </c>
      <c r="L286" s="5" t="s">
        <v>11</v>
      </c>
      <c r="M286" s="5" t="s">
        <v>12</v>
      </c>
      <c r="N286" s="5" t="s">
        <v>13</v>
      </c>
      <c r="O286" s="5" t="s">
        <v>14</v>
      </c>
    </row>
    <row r="287" spans="1:15" x14ac:dyDescent="0.25">
      <c r="A287" s="18"/>
      <c r="B287" s="20" t="s">
        <v>58</v>
      </c>
      <c r="C287" s="7" t="s">
        <v>16</v>
      </c>
      <c r="D287" s="7" t="s">
        <v>36</v>
      </c>
      <c r="E287" s="8">
        <f>152*152*62*(0.002572)^3</f>
        <v>2.4372033036591106E-2</v>
      </c>
      <c r="F287" s="9">
        <v>321</v>
      </c>
      <c r="G287" s="10">
        <f>F287/E287</f>
        <v>13170.833943892354</v>
      </c>
      <c r="H287" s="10"/>
      <c r="I287" s="10"/>
      <c r="J287" s="11"/>
      <c r="K287" s="10">
        <f>G287/$J$5</f>
        <v>8362.6861706191794</v>
      </c>
      <c r="L287" s="10"/>
      <c r="M287" s="10"/>
      <c r="N287" s="22">
        <f>AVERAGE(K287:K291,K293:K297,K299:K303,K305:K309)</f>
        <v>9484.4721307638611</v>
      </c>
      <c r="O287" s="25">
        <f>_xlfn.STDEV.P(K287:K291,K293:K297,K299:K303,K305:K309)</f>
        <v>3506.2686177254964</v>
      </c>
    </row>
    <row r="288" spans="1:15" x14ac:dyDescent="0.25">
      <c r="A288" s="18"/>
      <c r="B288" s="21" t="s">
        <v>15</v>
      </c>
      <c r="C288" s="7" t="s">
        <v>18</v>
      </c>
      <c r="D288" s="7" t="s">
        <v>36</v>
      </c>
      <c r="E288" s="8">
        <f t="shared" ref="E288:E291" si="57">152*152*62*(0.002572)^3</f>
        <v>2.4372033036591106E-2</v>
      </c>
      <c r="F288" s="9">
        <v>352</v>
      </c>
      <c r="G288" s="10">
        <f>F288/E288</f>
        <v>14442.783639408439</v>
      </c>
      <c r="H288" s="10"/>
      <c r="I288" s="10"/>
      <c r="J288" s="11"/>
      <c r="K288" s="10">
        <f>G288/$J$5</f>
        <v>9170.2976076571686</v>
      </c>
      <c r="L288" s="10"/>
      <c r="M288" s="10"/>
      <c r="N288" s="23"/>
      <c r="O288" s="26"/>
    </row>
    <row r="289" spans="1:15" x14ac:dyDescent="0.25">
      <c r="A289" s="18"/>
      <c r="B289" s="21"/>
      <c r="C289" s="7" t="s">
        <v>19</v>
      </c>
      <c r="D289" s="7" t="s">
        <v>36</v>
      </c>
      <c r="E289" s="8">
        <f t="shared" si="57"/>
        <v>2.4372033036591106E-2</v>
      </c>
      <c r="F289" s="9">
        <v>374</v>
      </c>
      <c r="G289" s="10">
        <f>F289/E289</f>
        <v>15345.457616871467</v>
      </c>
      <c r="H289" s="10">
        <f>AVERAGE(G287:G291)</f>
        <v>14516.638783019051</v>
      </c>
      <c r="I289" s="10">
        <f>_xlfn.STDEV.P(G287:G291)</f>
        <v>739.18941488278472</v>
      </c>
      <c r="J289" s="13">
        <v>1.5749525541405287</v>
      </c>
      <c r="K289" s="10">
        <f t="shared" ref="K289:K345" si="58">G289/$J$5</f>
        <v>9743.4412081357423</v>
      </c>
      <c r="L289" s="10">
        <f>AVERAGE(K287:K291)</f>
        <v>9217.1911749690535</v>
      </c>
      <c r="M289" s="10">
        <f>_xlfn.STDEV.P(K287:K291)</f>
        <v>469.34075121149908</v>
      </c>
      <c r="N289" s="23"/>
      <c r="O289" s="26"/>
    </row>
    <row r="290" spans="1:15" x14ac:dyDescent="0.25">
      <c r="A290" s="18"/>
      <c r="B290" s="21"/>
      <c r="C290" s="7" t="s">
        <v>20</v>
      </c>
      <c r="D290" s="7" t="s">
        <v>36</v>
      </c>
      <c r="E290" s="8">
        <f t="shared" si="57"/>
        <v>2.4372033036591106E-2</v>
      </c>
      <c r="F290" s="9">
        <v>365</v>
      </c>
      <c r="G290" s="10">
        <f>F290/E290</f>
        <v>14976.18189881841</v>
      </c>
      <c r="H290" s="10"/>
      <c r="I290" s="10"/>
      <c r="J290" s="11"/>
      <c r="K290" s="10">
        <f t="shared" si="58"/>
        <v>9508.9733715763268</v>
      </c>
      <c r="L290" s="10"/>
      <c r="M290" s="10"/>
      <c r="N290" s="23"/>
      <c r="O290" s="26"/>
    </row>
    <row r="291" spans="1:15" x14ac:dyDescent="0.25">
      <c r="A291" s="18"/>
      <c r="B291" s="21"/>
      <c r="C291" s="7" t="s">
        <v>21</v>
      </c>
      <c r="D291" s="7" t="s">
        <v>36</v>
      </c>
      <c r="E291" s="8">
        <f t="shared" si="57"/>
        <v>2.4372033036591106E-2</v>
      </c>
      <c r="F291" s="9">
        <v>357</v>
      </c>
      <c r="G291" s="10">
        <f>F291/E291</f>
        <v>14647.93681610458</v>
      </c>
      <c r="H291" s="10"/>
      <c r="I291" s="10"/>
      <c r="J291" s="11"/>
      <c r="K291" s="10">
        <f t="shared" si="58"/>
        <v>9300.5575168568448</v>
      </c>
      <c r="L291" s="10"/>
      <c r="M291" s="10"/>
      <c r="N291" s="23"/>
      <c r="O291" s="26"/>
    </row>
    <row r="292" spans="1:15" x14ac:dyDescent="0.25">
      <c r="A292" s="18"/>
      <c r="B292" s="21"/>
      <c r="C292" s="7"/>
      <c r="D292" s="7"/>
      <c r="E292" s="8"/>
      <c r="F292" s="9"/>
      <c r="G292" s="10"/>
      <c r="H292" s="10"/>
      <c r="I292" s="10"/>
      <c r="J292" s="13"/>
      <c r="K292" s="10">
        <f t="shared" si="58"/>
        <v>0</v>
      </c>
      <c r="L292" s="10"/>
      <c r="M292" s="10"/>
      <c r="N292" s="23"/>
      <c r="O292" s="26"/>
    </row>
    <row r="293" spans="1:15" x14ac:dyDescent="0.25">
      <c r="A293" s="18"/>
      <c r="B293" s="20" t="s">
        <v>59</v>
      </c>
      <c r="C293" s="7" t="s">
        <v>16</v>
      </c>
      <c r="D293" s="7" t="s">
        <v>37</v>
      </c>
      <c r="E293" s="8">
        <f>150*150*78*(0.002572)^3</f>
        <v>2.9860014450240002E-2</v>
      </c>
      <c r="F293" s="9">
        <v>342</v>
      </c>
      <c r="G293" s="10">
        <f>F293/E293</f>
        <v>11453.443887976791</v>
      </c>
      <c r="H293" s="10"/>
      <c r="I293" s="10"/>
      <c r="J293" s="11"/>
      <c r="K293" s="10">
        <f t="shared" si="58"/>
        <v>7272.2469371320703</v>
      </c>
      <c r="L293" s="10"/>
      <c r="M293" s="10"/>
      <c r="N293" s="23"/>
      <c r="O293" s="26"/>
    </row>
    <row r="294" spans="1:15" x14ac:dyDescent="0.25">
      <c r="A294" s="18"/>
      <c r="B294" s="21" t="s">
        <v>15</v>
      </c>
      <c r="C294" s="7" t="s">
        <v>18</v>
      </c>
      <c r="D294" s="7" t="s">
        <v>37</v>
      </c>
      <c r="E294" s="8">
        <f t="shared" ref="E294:E297" si="59">150*150*78*(0.002572)^3</f>
        <v>2.9860014450240002E-2</v>
      </c>
      <c r="F294" s="9">
        <v>276</v>
      </c>
      <c r="G294" s="10">
        <f>F294/E294</f>
        <v>9243.1301552093391</v>
      </c>
      <c r="H294" s="10"/>
      <c r="I294" s="10"/>
      <c r="J294" s="11"/>
      <c r="K294" s="10">
        <f t="shared" si="58"/>
        <v>5868.8308615451788</v>
      </c>
      <c r="L294" s="10"/>
      <c r="M294" s="10"/>
      <c r="N294" s="23"/>
      <c r="O294" s="26"/>
    </row>
    <row r="295" spans="1:15" x14ac:dyDescent="0.25">
      <c r="A295" s="18"/>
      <c r="B295" s="21"/>
      <c r="C295" s="7" t="s">
        <v>19</v>
      </c>
      <c r="D295" s="7" t="s">
        <v>37</v>
      </c>
      <c r="E295" s="8">
        <f t="shared" si="59"/>
        <v>2.9860014450240002E-2</v>
      </c>
      <c r="F295" s="9">
        <v>321</v>
      </c>
      <c r="G295" s="10">
        <f>F295/E295</f>
        <v>10750.162245732601</v>
      </c>
      <c r="H295" s="10">
        <f>AVERAGE(G293:G297)</f>
        <v>9470.8594488884119</v>
      </c>
      <c r="I295" s="10">
        <f>_xlfn.STDEV.P(G293:G297)</f>
        <v>1507.1660429781248</v>
      </c>
      <c r="J295" s="13">
        <v>1.5749525541405287</v>
      </c>
      <c r="K295" s="10">
        <f t="shared" si="58"/>
        <v>6825.7054585362412</v>
      </c>
      <c r="L295" s="10">
        <f>AVERAGE(K293:K297)</f>
        <v>6013.4252450904951</v>
      </c>
      <c r="M295" s="10">
        <f>_xlfn.STDEV.P(K293:K297)</f>
        <v>956.95964873088565</v>
      </c>
      <c r="N295" s="23"/>
      <c r="O295" s="26"/>
    </row>
    <row r="296" spans="1:15" x14ac:dyDescent="0.25">
      <c r="A296" s="18"/>
      <c r="B296" s="21"/>
      <c r="C296" s="7" t="s">
        <v>20</v>
      </c>
      <c r="D296" s="7" t="s">
        <v>37</v>
      </c>
      <c r="E296" s="8">
        <f t="shared" si="59"/>
        <v>2.9860014450240002E-2</v>
      </c>
      <c r="F296" s="9">
        <v>215</v>
      </c>
      <c r="G296" s="10">
        <f>F296/E296</f>
        <v>7200.2644325000292</v>
      </c>
      <c r="H296" s="10"/>
      <c r="I296" s="10"/>
      <c r="J296" s="11"/>
      <c r="K296" s="10">
        <f t="shared" si="58"/>
        <v>4571.7341856239618</v>
      </c>
      <c r="L296" s="10"/>
      <c r="M296" s="10"/>
      <c r="N296" s="23"/>
      <c r="O296" s="26"/>
    </row>
    <row r="297" spans="1:15" x14ac:dyDescent="0.25">
      <c r="A297" s="18"/>
      <c r="B297" s="21"/>
      <c r="C297" s="7" t="s">
        <v>21</v>
      </c>
      <c r="D297" s="7" t="s">
        <v>37</v>
      </c>
      <c r="E297" s="8">
        <f t="shared" si="59"/>
        <v>2.9860014450240002E-2</v>
      </c>
      <c r="F297" s="9">
        <v>260</v>
      </c>
      <c r="G297" s="10">
        <f>F297/E297</f>
        <v>8707.2965230232912</v>
      </c>
      <c r="H297" s="10"/>
      <c r="I297" s="10"/>
      <c r="J297" s="11"/>
      <c r="K297" s="10">
        <f t="shared" si="58"/>
        <v>5528.6087826150242</v>
      </c>
      <c r="L297" s="10"/>
      <c r="M297" s="10"/>
      <c r="N297" s="23"/>
      <c r="O297" s="26"/>
    </row>
    <row r="298" spans="1:15" x14ac:dyDescent="0.25">
      <c r="A298" s="18"/>
      <c r="B298" s="21"/>
      <c r="C298" s="7"/>
      <c r="D298" s="7"/>
      <c r="E298" s="8"/>
      <c r="F298" s="9"/>
      <c r="G298" s="10"/>
      <c r="H298" s="10"/>
      <c r="I298" s="10"/>
      <c r="J298" s="13"/>
      <c r="K298" s="10">
        <f t="shared" si="58"/>
        <v>0</v>
      </c>
      <c r="L298" s="10"/>
      <c r="M298" s="10"/>
      <c r="N298" s="23"/>
      <c r="O298" s="26"/>
    </row>
    <row r="299" spans="1:15" x14ac:dyDescent="0.25">
      <c r="A299" s="18"/>
      <c r="B299" s="20" t="s">
        <v>60</v>
      </c>
      <c r="C299" s="7" t="s">
        <v>16</v>
      </c>
      <c r="D299" s="7" t="s">
        <v>38</v>
      </c>
      <c r="E299" s="8">
        <f>150*150*56*(0.002572)^3</f>
        <v>2.1437959092480002E-2</v>
      </c>
      <c r="F299" s="9">
        <v>466</v>
      </c>
      <c r="G299" s="10">
        <f>F299/E299</f>
        <v>21737.143819976001</v>
      </c>
      <c r="H299" s="10"/>
      <c r="I299" s="10"/>
      <c r="J299" s="11"/>
      <c r="K299" s="10">
        <f t="shared" si="58"/>
        <v>13801.776925171078</v>
      </c>
      <c r="L299" s="10"/>
      <c r="M299" s="10"/>
      <c r="N299" s="23"/>
      <c r="O299" s="26"/>
    </row>
    <row r="300" spans="1:15" x14ac:dyDescent="0.25">
      <c r="A300" s="18"/>
      <c r="B300" s="21" t="s">
        <v>15</v>
      </c>
      <c r="C300" s="7" t="s">
        <v>18</v>
      </c>
      <c r="D300" s="7" t="s">
        <v>38</v>
      </c>
      <c r="E300" s="8">
        <f t="shared" ref="E300:E303" si="60">150*150*56*(0.002572)^3</f>
        <v>2.1437959092480002E-2</v>
      </c>
      <c r="F300" s="9">
        <v>408</v>
      </c>
      <c r="G300" s="10">
        <f>F300/E300</f>
        <v>19031.662400322337</v>
      </c>
      <c r="H300" s="10"/>
      <c r="I300" s="10"/>
      <c r="J300" s="11"/>
      <c r="K300" s="10">
        <f t="shared" si="58"/>
        <v>12083.959196287124</v>
      </c>
      <c r="L300" s="10"/>
      <c r="M300" s="10"/>
      <c r="N300" s="23"/>
      <c r="O300" s="26"/>
    </row>
    <row r="301" spans="1:15" x14ac:dyDescent="0.25">
      <c r="A301" s="18"/>
      <c r="B301" s="21"/>
      <c r="C301" s="7" t="s">
        <v>19</v>
      </c>
      <c r="D301" s="7" t="s">
        <v>38</v>
      </c>
      <c r="E301" s="8">
        <f t="shared" si="60"/>
        <v>2.1437959092480002E-2</v>
      </c>
      <c r="F301" s="9">
        <v>431</v>
      </c>
      <c r="G301" s="10">
        <f>F301/E301</f>
        <v>20104.525721909133</v>
      </c>
      <c r="H301" s="10">
        <f>AVERAGE(G299:G303)</f>
        <v>19068.979385421007</v>
      </c>
      <c r="I301" s="10">
        <f>_xlfn.STDEV.P(G299:G303)</f>
        <v>1737.6957737293294</v>
      </c>
      <c r="J301" s="13">
        <v>1.5749525541405287</v>
      </c>
      <c r="K301" s="10">
        <f t="shared" si="58"/>
        <v>12765.16277843076</v>
      </c>
      <c r="L301" s="10">
        <f>AVERAGE(K299:K303)</f>
        <v>12107.653233926902</v>
      </c>
      <c r="M301" s="10">
        <f>_xlfn.STDEV.P(K299:K303)</f>
        <v>1103.3321411244747</v>
      </c>
      <c r="N301" s="23"/>
      <c r="O301" s="26"/>
    </row>
    <row r="302" spans="1:15" x14ac:dyDescent="0.25">
      <c r="A302" s="18"/>
      <c r="B302" s="21"/>
      <c r="C302" s="7" t="s">
        <v>20</v>
      </c>
      <c r="D302" s="7" t="s">
        <v>38</v>
      </c>
      <c r="E302" s="8">
        <f t="shared" si="60"/>
        <v>2.1437959092480002E-2</v>
      </c>
      <c r="F302" s="9">
        <v>376</v>
      </c>
      <c r="G302" s="10">
        <f>F302/E302</f>
        <v>17538.982996375486</v>
      </c>
      <c r="H302" s="10"/>
      <c r="I302" s="10"/>
      <c r="J302" s="11"/>
      <c r="K302" s="10">
        <f t="shared" si="58"/>
        <v>11136.197690695977</v>
      </c>
      <c r="L302" s="10"/>
      <c r="M302" s="10"/>
      <c r="N302" s="23"/>
      <c r="O302" s="26"/>
    </row>
    <row r="303" spans="1:15" x14ac:dyDescent="0.25">
      <c r="A303" s="18"/>
      <c r="B303" s="21"/>
      <c r="C303" s="7" t="s">
        <v>21</v>
      </c>
      <c r="D303" s="7" t="s">
        <v>38</v>
      </c>
      <c r="E303" s="8">
        <f t="shared" si="60"/>
        <v>2.1437959092480002E-2</v>
      </c>
      <c r="F303" s="9">
        <v>363</v>
      </c>
      <c r="G303" s="10">
        <f>F303/E303</f>
        <v>16932.581988522077</v>
      </c>
      <c r="H303" s="10"/>
      <c r="I303" s="10"/>
      <c r="J303" s="11"/>
      <c r="K303" s="10">
        <f t="shared" si="58"/>
        <v>10751.169579049572</v>
      </c>
      <c r="L303" s="10"/>
      <c r="M303" s="10"/>
      <c r="N303" s="23"/>
      <c r="O303" s="26"/>
    </row>
    <row r="304" spans="1:15" x14ac:dyDescent="0.25">
      <c r="A304" s="18"/>
      <c r="B304" s="21"/>
      <c r="C304" s="7"/>
      <c r="D304" s="7"/>
      <c r="E304" s="8"/>
      <c r="F304" s="9"/>
      <c r="G304" s="10"/>
      <c r="H304" s="10"/>
      <c r="I304" s="10"/>
      <c r="J304" s="13"/>
      <c r="K304" s="10">
        <f t="shared" si="58"/>
        <v>0</v>
      </c>
      <c r="L304" s="10"/>
      <c r="M304" s="10"/>
      <c r="N304" s="23"/>
      <c r="O304" s="26"/>
    </row>
    <row r="305" spans="1:15" x14ac:dyDescent="0.25">
      <c r="A305" s="18"/>
      <c r="B305" s="20" t="s">
        <v>61</v>
      </c>
      <c r="C305" s="7" t="s">
        <v>16</v>
      </c>
      <c r="D305" s="7" t="s">
        <v>39</v>
      </c>
      <c r="E305" s="8">
        <f>150*150*65*(0.002572)^3</f>
        <v>2.4883345375200001E-2</v>
      </c>
      <c r="F305" s="9">
        <v>684</v>
      </c>
      <c r="G305" s="10">
        <f>F305/E305</f>
        <v>27488.265331144299</v>
      </c>
      <c r="H305" s="10"/>
      <c r="I305" s="10"/>
      <c r="J305" s="11"/>
      <c r="K305" s="10">
        <f t="shared" si="58"/>
        <v>17453.39264911697</v>
      </c>
      <c r="L305" s="10"/>
      <c r="M305" s="10"/>
      <c r="N305" s="23"/>
      <c r="O305" s="26"/>
    </row>
    <row r="306" spans="1:15" x14ac:dyDescent="0.25">
      <c r="A306" s="18"/>
      <c r="B306" s="21" t="s">
        <v>15</v>
      </c>
      <c r="C306" s="7" t="s">
        <v>18</v>
      </c>
      <c r="D306" s="7" t="s">
        <v>39</v>
      </c>
      <c r="E306" s="8">
        <f t="shared" ref="E306:E309" si="61">150*150*65*(0.002572)^3</f>
        <v>2.4883345375200001E-2</v>
      </c>
      <c r="F306" s="9">
        <v>545</v>
      </c>
      <c r="G306" s="10">
        <f>F306/E306</f>
        <v>21902.19971560474</v>
      </c>
      <c r="H306" s="10"/>
      <c r="I306" s="10"/>
      <c r="J306" s="11"/>
      <c r="K306" s="10">
        <f t="shared" si="58"/>
        <v>13906.577476270098</v>
      </c>
      <c r="L306" s="10"/>
      <c r="M306" s="10"/>
      <c r="N306" s="23"/>
      <c r="O306" s="26"/>
    </row>
    <row r="307" spans="1:15" x14ac:dyDescent="0.25">
      <c r="A307" s="18"/>
      <c r="B307" s="21"/>
      <c r="C307" s="7" t="s">
        <v>19</v>
      </c>
      <c r="D307" s="7" t="s">
        <v>39</v>
      </c>
      <c r="E307" s="8">
        <f t="shared" si="61"/>
        <v>2.4883345375200001E-2</v>
      </c>
      <c r="F307" s="9">
        <v>298</v>
      </c>
      <c r="G307" s="10">
        <f>F307/E307</f>
        <v>11975.881679358188</v>
      </c>
      <c r="H307" s="10">
        <f>AVERAGE(G305:G309)</f>
        <v>16693.896810756349</v>
      </c>
      <c r="I307" s="10">
        <f>_xlfn.STDEV.P(G305:G309)</f>
        <v>8119.4948257341757</v>
      </c>
      <c r="J307" s="13">
        <v>1.5749525541405287</v>
      </c>
      <c r="K307" s="10">
        <f t="shared" si="58"/>
        <v>7603.9634640889717</v>
      </c>
      <c r="L307" s="10">
        <f>AVERAGE(K305:K309)</f>
        <v>10599.618869068989</v>
      </c>
      <c r="M307" s="10">
        <f>_xlfn.STDEV.P(K305:K309)</f>
        <v>5155.3901127930067</v>
      </c>
      <c r="N307" s="23"/>
      <c r="O307" s="26"/>
    </row>
    <row r="308" spans="1:15" x14ac:dyDescent="0.25">
      <c r="A308" s="18"/>
      <c r="B308" s="21"/>
      <c r="C308" s="7" t="s">
        <v>20</v>
      </c>
      <c r="D308" s="7" t="s">
        <v>39</v>
      </c>
      <c r="E308" s="8">
        <f t="shared" si="61"/>
        <v>2.4883345375200001E-2</v>
      </c>
      <c r="F308" s="9">
        <v>99</v>
      </c>
      <c r="G308" s="10">
        <f>F308/E308</f>
        <v>3978.5647189814117</v>
      </c>
      <c r="H308" s="10"/>
      <c r="I308" s="10"/>
      <c r="J308" s="11"/>
      <c r="K308" s="10">
        <f t="shared" si="58"/>
        <v>2526.1489360564033</v>
      </c>
      <c r="L308" s="10"/>
      <c r="M308" s="10"/>
      <c r="N308" s="23"/>
      <c r="O308" s="26"/>
    </row>
    <row r="309" spans="1:15" x14ac:dyDescent="0.25">
      <c r="A309" s="18"/>
      <c r="B309" s="21"/>
      <c r="C309" s="7" t="s">
        <v>21</v>
      </c>
      <c r="D309" s="7" t="s">
        <v>39</v>
      </c>
      <c r="E309" s="8">
        <f t="shared" si="61"/>
        <v>2.4883345375200001E-2</v>
      </c>
      <c r="F309" s="9">
        <v>451</v>
      </c>
      <c r="G309" s="10">
        <f>F309/E309</f>
        <v>18124.572608693099</v>
      </c>
      <c r="H309" s="10"/>
      <c r="I309" s="10"/>
      <c r="J309" s="11"/>
      <c r="K309" s="10">
        <f t="shared" si="58"/>
        <v>11508.011819812506</v>
      </c>
      <c r="L309" s="10"/>
      <c r="M309" s="10"/>
      <c r="N309" s="24"/>
      <c r="O309" s="27"/>
    </row>
    <row r="310" spans="1:15" x14ac:dyDescent="0.25">
      <c r="A310" s="18"/>
      <c r="E310" s="14"/>
      <c r="G310" s="15"/>
      <c r="H310" s="15"/>
      <c r="I310" s="15"/>
      <c r="K310" s="10">
        <f t="shared" si="58"/>
        <v>0</v>
      </c>
      <c r="L310" s="15"/>
      <c r="M310" s="15"/>
      <c r="N310" s="15"/>
      <c r="O310" s="15"/>
    </row>
    <row r="311" spans="1:15" x14ac:dyDescent="0.25">
      <c r="A311" s="18"/>
      <c r="B311" s="20" t="s">
        <v>62</v>
      </c>
      <c r="C311" s="7" t="s">
        <v>16</v>
      </c>
      <c r="D311" s="7" t="s">
        <v>40</v>
      </c>
      <c r="E311" s="8">
        <f>152*152*65*(0.002572)^3</f>
        <v>2.5551324957716483E-2</v>
      </c>
      <c r="F311" s="9">
        <v>552</v>
      </c>
      <c r="G311" s="10">
        <f>F311/E311</f>
        <v>21603.576366919337</v>
      </c>
      <c r="H311" s="10"/>
      <c r="I311" s="10"/>
      <c r="J311" s="11"/>
      <c r="K311" s="10">
        <f t="shared" si="58"/>
        <v>13716.969638306773</v>
      </c>
      <c r="L311" s="10"/>
      <c r="M311" s="10"/>
      <c r="N311" s="22">
        <f>AVERAGE(K311:K315,K317:K321,K323:K327)</f>
        <v>9029.1934659802555</v>
      </c>
      <c r="O311" s="25">
        <f>_xlfn.STDEV.P(K311:K315,K317:K321,K323:K327,)</f>
        <v>3854.5866188569735</v>
      </c>
    </row>
    <row r="312" spans="1:15" x14ac:dyDescent="0.25">
      <c r="A312" s="18"/>
      <c r="B312" s="21" t="s">
        <v>26</v>
      </c>
      <c r="C312" s="7" t="s">
        <v>18</v>
      </c>
      <c r="D312" s="7" t="s">
        <v>40</v>
      </c>
      <c r="E312" s="8">
        <f t="shared" ref="E312:E315" si="62">152*152*65*(0.002572)^3</f>
        <v>2.5551324957716483E-2</v>
      </c>
      <c r="F312" s="9">
        <v>535</v>
      </c>
      <c r="G312" s="10">
        <f>F312/E312</f>
        <v>20938.248833880152</v>
      </c>
      <c r="H312" s="10"/>
      <c r="I312" s="10"/>
      <c r="J312" s="11"/>
      <c r="K312" s="10">
        <f t="shared" si="58"/>
        <v>13294.526732779208</v>
      </c>
      <c r="L312" s="10"/>
      <c r="M312" s="10"/>
      <c r="N312" s="23"/>
      <c r="O312" s="26"/>
    </row>
    <row r="313" spans="1:15" x14ac:dyDescent="0.25">
      <c r="A313" s="18"/>
      <c r="B313" s="21"/>
      <c r="C313" s="7" t="s">
        <v>19</v>
      </c>
      <c r="D313" s="7" t="s">
        <v>40</v>
      </c>
      <c r="E313" s="8">
        <f t="shared" si="62"/>
        <v>2.5551324957716483E-2</v>
      </c>
      <c r="F313" s="9">
        <v>415</v>
      </c>
      <c r="G313" s="10">
        <f>F313/E313</f>
        <v>16241.819188897689</v>
      </c>
      <c r="H313" s="10">
        <f>AVERAGE(G311:G315)</f>
        <v>18754.409048963305</v>
      </c>
      <c r="I313" s="10">
        <f>_xlfn.STDEV.P(G311:G315)</f>
        <v>2136.2302770967772</v>
      </c>
      <c r="J313" s="13">
        <v>1.5749525541405287</v>
      </c>
      <c r="K313" s="10">
        <f t="shared" si="58"/>
        <v>10312.576811408171</v>
      </c>
      <c r="L313" s="10">
        <f>AVERAGE(K311:K315)</f>
        <v>11907.920019341676</v>
      </c>
      <c r="M313" s="10">
        <f>_xlfn.STDEV.P(K311:K315)</f>
        <v>1356.3775438699024</v>
      </c>
      <c r="N313" s="23"/>
      <c r="O313" s="26"/>
    </row>
    <row r="314" spans="1:15" x14ac:dyDescent="0.25">
      <c r="A314" s="18"/>
      <c r="B314" s="21"/>
      <c r="C314" s="7" t="s">
        <v>20</v>
      </c>
      <c r="D314" s="7" t="s">
        <v>40</v>
      </c>
      <c r="E314" s="8">
        <f t="shared" si="62"/>
        <v>2.5551324957716483E-2</v>
      </c>
      <c r="F314" s="9">
        <v>435</v>
      </c>
      <c r="G314" s="10">
        <f>F314/E314</f>
        <v>17024.557463061432</v>
      </c>
      <c r="H314" s="10"/>
      <c r="I314" s="10"/>
      <c r="J314" s="11"/>
      <c r="K314" s="10">
        <f t="shared" si="58"/>
        <v>10809.568464970011</v>
      </c>
      <c r="L314" s="10"/>
      <c r="M314" s="10"/>
      <c r="N314" s="23"/>
      <c r="O314" s="26"/>
    </row>
    <row r="315" spans="1:15" x14ac:dyDescent="0.25">
      <c r="A315" s="18"/>
      <c r="B315" s="21"/>
      <c r="C315" s="7" t="s">
        <v>21</v>
      </c>
      <c r="D315" s="7" t="s">
        <v>40</v>
      </c>
      <c r="E315" s="8">
        <f t="shared" si="62"/>
        <v>2.5551324957716483E-2</v>
      </c>
      <c r="F315" s="9">
        <v>459</v>
      </c>
      <c r="G315" s="10">
        <f>F315/E315</f>
        <v>17963.843392057926</v>
      </c>
      <c r="H315" s="10"/>
      <c r="I315" s="10"/>
      <c r="J315" s="11"/>
      <c r="K315" s="10">
        <f t="shared" si="58"/>
        <v>11405.958449244219</v>
      </c>
      <c r="L315" s="10"/>
      <c r="M315" s="10"/>
      <c r="N315" s="23"/>
      <c r="O315" s="26"/>
    </row>
    <row r="316" spans="1:15" x14ac:dyDescent="0.25">
      <c r="A316" s="18"/>
      <c r="B316" s="21"/>
      <c r="C316" s="7"/>
      <c r="D316" s="7"/>
      <c r="E316" s="8"/>
      <c r="F316" s="9"/>
      <c r="G316" s="10"/>
      <c r="H316" s="10"/>
      <c r="I316" s="10"/>
      <c r="J316" s="13"/>
      <c r="K316" s="10">
        <f t="shared" si="58"/>
        <v>0</v>
      </c>
      <c r="L316" s="10"/>
      <c r="M316" s="10"/>
      <c r="N316" s="23"/>
      <c r="O316" s="26"/>
    </row>
    <row r="317" spans="1:15" x14ac:dyDescent="0.25">
      <c r="A317" s="18"/>
      <c r="B317" s="20" t="s">
        <v>63</v>
      </c>
      <c r="C317" s="7" t="s">
        <v>16</v>
      </c>
      <c r="D317" s="7" t="s">
        <v>41</v>
      </c>
      <c r="E317" s="8">
        <f>152*152*53*(0.002572)^3</f>
        <v>2.0834157273214977E-2</v>
      </c>
      <c r="F317" s="9">
        <v>350</v>
      </c>
      <c r="G317" s="10">
        <f>F317/E317</f>
        <v>16799.335601155828</v>
      </c>
      <c r="H317" s="10"/>
      <c r="I317" s="10"/>
      <c r="J317" s="11"/>
      <c r="K317" s="10">
        <f t="shared" si="58"/>
        <v>10666.56614955835</v>
      </c>
      <c r="L317" s="10"/>
      <c r="M317" s="10"/>
      <c r="N317" s="23"/>
      <c r="O317" s="26"/>
    </row>
    <row r="318" spans="1:15" x14ac:dyDescent="0.25">
      <c r="A318" s="18"/>
      <c r="B318" s="21" t="s">
        <v>26</v>
      </c>
      <c r="C318" s="7" t="s">
        <v>18</v>
      </c>
      <c r="D318" s="7" t="s">
        <v>41</v>
      </c>
      <c r="E318" s="8">
        <f t="shared" ref="E318:E321" si="63">152*152*53*(0.002572)^3</f>
        <v>2.0834157273214977E-2</v>
      </c>
      <c r="F318" s="9">
        <v>472</v>
      </c>
      <c r="G318" s="10">
        <f>F318/E318</f>
        <v>22655.104010701572</v>
      </c>
      <c r="H318" s="10"/>
      <c r="I318" s="10"/>
      <c r="J318" s="11"/>
      <c r="K318" s="10">
        <f t="shared" si="58"/>
        <v>14384.626350261546</v>
      </c>
      <c r="L318" s="10"/>
      <c r="M318" s="10"/>
      <c r="N318" s="23"/>
      <c r="O318" s="26"/>
    </row>
    <row r="319" spans="1:15" x14ac:dyDescent="0.25">
      <c r="A319" s="18"/>
      <c r="B319" s="21"/>
      <c r="C319" s="7" t="s">
        <v>19</v>
      </c>
      <c r="D319" s="7" t="s">
        <v>41</v>
      </c>
      <c r="E319" s="8">
        <f t="shared" si="63"/>
        <v>2.0834157273214977E-2</v>
      </c>
      <c r="F319" s="9">
        <v>84</v>
      </c>
      <c r="G319" s="10">
        <f>F319/E319</f>
        <v>4031.8405442773987</v>
      </c>
      <c r="H319" s="10">
        <f>AVERAGE(G317:G321)</f>
        <v>12489.10606691642</v>
      </c>
      <c r="I319" s="10">
        <f>_xlfn.STDEV.P(G317:G321)</f>
        <v>6512.6473308391869</v>
      </c>
      <c r="J319" s="13">
        <v>1.5749525541405287</v>
      </c>
      <c r="K319" s="10">
        <f t="shared" si="58"/>
        <v>2559.9758758940038</v>
      </c>
      <c r="L319" s="10">
        <f>AVERAGE(K317:K321)</f>
        <v>7929.8300346145206</v>
      </c>
      <c r="M319" s="10">
        <f>_xlfn.STDEV.P(K317:K321)</f>
        <v>4135.1387466990864</v>
      </c>
      <c r="N319" s="23"/>
      <c r="O319" s="26"/>
    </row>
    <row r="320" spans="1:15" x14ac:dyDescent="0.25">
      <c r="A320" s="18"/>
      <c r="B320" s="21"/>
      <c r="C320" s="7" t="s">
        <v>20</v>
      </c>
      <c r="D320" s="7" t="s">
        <v>41</v>
      </c>
      <c r="E320" s="8">
        <f t="shared" si="63"/>
        <v>2.0834157273214977E-2</v>
      </c>
      <c r="F320" s="9">
        <v>208</v>
      </c>
      <c r="G320" s="10">
        <f>F320/E320</f>
        <v>9983.6051572583201</v>
      </c>
      <c r="H320" s="10"/>
      <c r="I320" s="10"/>
      <c r="J320" s="11"/>
      <c r="K320" s="10">
        <f t="shared" si="58"/>
        <v>6338.9878831661044</v>
      </c>
      <c r="L320" s="10"/>
      <c r="M320" s="10"/>
      <c r="N320" s="23"/>
      <c r="O320" s="26"/>
    </row>
    <row r="321" spans="1:15" x14ac:dyDescent="0.25">
      <c r="A321" s="18"/>
      <c r="B321" s="21"/>
      <c r="C321" s="7" t="s">
        <v>21</v>
      </c>
      <c r="D321" s="7" t="s">
        <v>41</v>
      </c>
      <c r="E321" s="8">
        <f t="shared" si="63"/>
        <v>2.0834157273214977E-2</v>
      </c>
      <c r="F321" s="9">
        <v>187</v>
      </c>
      <c r="G321" s="10">
        <f>F321/E321</f>
        <v>8975.6450211889714</v>
      </c>
      <c r="H321" s="10"/>
      <c r="I321" s="10"/>
      <c r="J321" s="11"/>
      <c r="K321" s="10">
        <f t="shared" si="58"/>
        <v>5698.9939141926043</v>
      </c>
      <c r="L321" s="10"/>
      <c r="M321" s="10"/>
      <c r="N321" s="23"/>
      <c r="O321" s="26"/>
    </row>
    <row r="322" spans="1:15" x14ac:dyDescent="0.25">
      <c r="A322" s="18"/>
      <c r="B322" s="21"/>
      <c r="C322" s="7"/>
      <c r="D322" s="7"/>
      <c r="E322" s="8"/>
      <c r="F322" s="9"/>
      <c r="G322" s="10"/>
      <c r="H322" s="10"/>
      <c r="I322" s="10"/>
      <c r="J322" s="13"/>
      <c r="K322" s="10">
        <f t="shared" si="58"/>
        <v>0</v>
      </c>
      <c r="L322" s="10"/>
      <c r="M322" s="10"/>
      <c r="N322" s="23"/>
      <c r="O322" s="26"/>
    </row>
    <row r="323" spans="1:15" x14ac:dyDescent="0.25">
      <c r="A323" s="18"/>
      <c r="B323" s="20" t="s">
        <v>64</v>
      </c>
      <c r="C323" s="7" t="s">
        <v>16</v>
      </c>
      <c r="D323" s="7" t="s">
        <v>42</v>
      </c>
      <c r="E323" s="8">
        <f>153*153*65*(0.002572)^3</f>
        <v>2.5888632528358081E-2</v>
      </c>
      <c r="F323" s="9">
        <v>241</v>
      </c>
      <c r="G323" s="10">
        <f>F323/E323</f>
        <v>9309.1050574421661</v>
      </c>
      <c r="H323" s="10"/>
      <c r="I323" s="10"/>
      <c r="J323" s="11"/>
      <c r="K323" s="10">
        <f t="shared" si="58"/>
        <v>5910.720950271585</v>
      </c>
      <c r="L323" s="10"/>
      <c r="M323" s="10"/>
      <c r="N323" s="23"/>
      <c r="O323" s="26"/>
    </row>
    <row r="324" spans="1:15" x14ac:dyDescent="0.25">
      <c r="A324" s="18"/>
      <c r="B324" s="21" t="s">
        <v>26</v>
      </c>
      <c r="C324" s="7" t="s">
        <v>18</v>
      </c>
      <c r="D324" s="7" t="s">
        <v>42</v>
      </c>
      <c r="E324" s="8">
        <f t="shared" ref="E324:E327" si="64">153*153*65*(0.002572)^3</f>
        <v>2.5888632528358081E-2</v>
      </c>
      <c r="F324" s="9">
        <v>298</v>
      </c>
      <c r="G324" s="10">
        <f>F324/E324</f>
        <v>11510.843597999028</v>
      </c>
      <c r="H324" s="10"/>
      <c r="I324" s="10"/>
      <c r="J324" s="11"/>
      <c r="K324" s="10">
        <f t="shared" si="58"/>
        <v>7308.6922953565663</v>
      </c>
      <c r="L324" s="10"/>
      <c r="M324" s="10"/>
      <c r="N324" s="23"/>
      <c r="O324" s="26"/>
    </row>
    <row r="325" spans="1:15" x14ac:dyDescent="0.25">
      <c r="A325" s="18"/>
      <c r="B325" s="21"/>
      <c r="C325" s="7" t="s">
        <v>19</v>
      </c>
      <c r="D325" s="7" t="s">
        <v>42</v>
      </c>
      <c r="E325" s="8">
        <f t="shared" si="64"/>
        <v>2.5888632528358081E-2</v>
      </c>
      <c r="F325" s="9">
        <v>342</v>
      </c>
      <c r="G325" s="10">
        <f>F325/E325</f>
        <v>13210.431243341165</v>
      </c>
      <c r="H325" s="10">
        <f>AVERAGE(G323:G327)</f>
        <v>11418.138817344001</v>
      </c>
      <c r="I325" s="10">
        <f>_xlfn.STDEV.P(G323:G327)</f>
        <v>1277.5202396724785</v>
      </c>
      <c r="J325" s="13">
        <v>1.5749525541405287</v>
      </c>
      <c r="K325" s="10">
        <f t="shared" si="58"/>
        <v>8387.8280705098841</v>
      </c>
      <c r="L325" s="10">
        <f>AVERAGE(K323:K327)</f>
        <v>7249.8303439845668</v>
      </c>
      <c r="M325" s="10">
        <f>_xlfn.STDEV.P(K323:K327)</f>
        <v>811.14839701924745</v>
      </c>
      <c r="N325" s="23"/>
      <c r="O325" s="26"/>
    </row>
    <row r="326" spans="1:15" x14ac:dyDescent="0.25">
      <c r="A326" s="18"/>
      <c r="B326" s="21"/>
      <c r="C326" s="7" t="s">
        <v>20</v>
      </c>
      <c r="D326" s="7" t="s">
        <v>42</v>
      </c>
      <c r="E326" s="8">
        <f t="shared" si="64"/>
        <v>2.5888632528358081E-2</v>
      </c>
      <c r="F326" s="9">
        <v>311</v>
      </c>
      <c r="G326" s="10">
        <f>F326/E326</f>
        <v>12012.99449321375</v>
      </c>
      <c r="H326" s="10"/>
      <c r="I326" s="10"/>
      <c r="J326" s="11"/>
      <c r="K326" s="10">
        <f t="shared" si="58"/>
        <v>7627.527865288228</v>
      </c>
      <c r="L326" s="10"/>
      <c r="M326" s="10"/>
      <c r="N326" s="23"/>
      <c r="O326" s="26"/>
    </row>
    <row r="327" spans="1:15" x14ac:dyDescent="0.25">
      <c r="A327" s="18"/>
      <c r="B327" s="21"/>
      <c r="C327" s="7" t="s">
        <v>21</v>
      </c>
      <c r="D327" s="7" t="s">
        <v>42</v>
      </c>
      <c r="E327" s="8">
        <f t="shared" si="64"/>
        <v>2.5888632528358081E-2</v>
      </c>
      <c r="F327" s="9">
        <v>286</v>
      </c>
      <c r="G327" s="10">
        <f>F327/E327</f>
        <v>11047.319694723899</v>
      </c>
      <c r="H327" s="10"/>
      <c r="I327" s="10"/>
      <c r="J327" s="11"/>
      <c r="K327" s="10">
        <f t="shared" si="58"/>
        <v>7014.3825384965703</v>
      </c>
      <c r="L327" s="10"/>
      <c r="M327" s="10"/>
      <c r="N327" s="23"/>
      <c r="O327" s="26"/>
    </row>
    <row r="328" spans="1:15" x14ac:dyDescent="0.25">
      <c r="A328" s="18"/>
      <c r="E328" s="14"/>
      <c r="G328" s="15"/>
      <c r="H328" s="15"/>
      <c r="I328" s="15"/>
      <c r="K328" s="10"/>
      <c r="L328" s="15"/>
      <c r="M328" s="16"/>
      <c r="N328" s="15"/>
      <c r="O328" s="15"/>
    </row>
    <row r="329" spans="1:15" x14ac:dyDescent="0.25">
      <c r="A329" s="18"/>
      <c r="B329" s="20" t="s">
        <v>65</v>
      </c>
      <c r="C329" s="7" t="s">
        <v>16</v>
      </c>
      <c r="D329" s="7" t="s">
        <v>43</v>
      </c>
      <c r="E329" s="8">
        <f>120*120*46*(0.002572)^3</f>
        <v>1.1270241351475202E-2</v>
      </c>
      <c r="F329" s="9">
        <v>144</v>
      </c>
      <c r="G329" s="10">
        <f>F329/E329</f>
        <v>12777.011202262436</v>
      </c>
      <c r="H329" s="10"/>
      <c r="I329" s="10"/>
      <c r="J329" s="11"/>
      <c r="K329" s="10">
        <f t="shared" si="58"/>
        <v>8112.6324527503057</v>
      </c>
      <c r="L329" s="10"/>
      <c r="M329" s="10"/>
      <c r="N329" s="22">
        <f>AVERAGE(K329:K333,K335:K339,K341:K345)</f>
        <v>5508.4458072207626</v>
      </c>
      <c r="O329" s="22">
        <f>_xlfn.STDEV.P(K329:K333,K335:K339,K341:K345)</f>
        <v>3293.7562856410773</v>
      </c>
    </row>
    <row r="330" spans="1:15" x14ac:dyDescent="0.25">
      <c r="A330" s="18"/>
      <c r="B330" s="21" t="s">
        <v>30</v>
      </c>
      <c r="C330" s="7" t="s">
        <v>18</v>
      </c>
      <c r="D330" s="7" t="s">
        <v>43</v>
      </c>
      <c r="E330" s="8">
        <f t="shared" ref="E330:E333" si="65">120*120*46*(0.002572)^3</f>
        <v>1.1270241351475202E-2</v>
      </c>
      <c r="F330" s="9">
        <v>135</v>
      </c>
      <c r="G330" s="10">
        <f>F330/E330</f>
        <v>11978.448002121035</v>
      </c>
      <c r="H330" s="10"/>
      <c r="I330" s="10"/>
      <c r="J330" s="11"/>
      <c r="K330" s="10">
        <f t="shared" si="58"/>
        <v>7605.5929244534118</v>
      </c>
      <c r="L330" s="10"/>
      <c r="M330" s="10"/>
      <c r="N330" s="23"/>
      <c r="O330" s="23"/>
    </row>
    <row r="331" spans="1:15" x14ac:dyDescent="0.25">
      <c r="A331" s="18"/>
      <c r="B331" s="21"/>
      <c r="C331" s="7" t="s">
        <v>19</v>
      </c>
      <c r="D331" s="7" t="s">
        <v>43</v>
      </c>
      <c r="E331" s="8">
        <f t="shared" si="65"/>
        <v>1.1270241351475202E-2</v>
      </c>
      <c r="F331" s="9">
        <v>186</v>
      </c>
      <c r="G331" s="10">
        <f>F331/E331</f>
        <v>16503.639469588979</v>
      </c>
      <c r="H331" s="10">
        <f>AVERAGE(G329:G333)</f>
        <v>10044.150472889636</v>
      </c>
      <c r="I331" s="10">
        <f>_xlfn.STDEV.P(G329:G333)</f>
        <v>4821.9752590748813</v>
      </c>
      <c r="J331" s="13">
        <v>1.5749525541405287</v>
      </c>
      <c r="K331" s="10">
        <f t="shared" si="58"/>
        <v>10478.816918135812</v>
      </c>
      <c r="L331" s="10">
        <f>AVERAGE(K329:K333)</f>
        <v>6377.4305114676017</v>
      </c>
      <c r="M331" s="10">
        <f>_xlfn.STDEV.P(K329:K333)</f>
        <v>3061.6638237120046</v>
      </c>
      <c r="N331" s="23"/>
      <c r="O331" s="23"/>
    </row>
    <row r="332" spans="1:15" x14ac:dyDescent="0.25">
      <c r="A332" s="18"/>
      <c r="B332" s="21"/>
      <c r="C332" s="7" t="s">
        <v>20</v>
      </c>
      <c r="D332" s="7" t="s">
        <v>43</v>
      </c>
      <c r="E332" s="8">
        <f t="shared" si="65"/>
        <v>1.1270241351475202E-2</v>
      </c>
      <c r="F332" s="9">
        <v>41</v>
      </c>
      <c r="G332" s="10">
        <f>F332/E332</f>
        <v>3637.8990228663883</v>
      </c>
      <c r="H332" s="10"/>
      <c r="I332" s="10"/>
      <c r="J332" s="11"/>
      <c r="K332" s="10">
        <f t="shared" si="58"/>
        <v>2309.8467400191844</v>
      </c>
      <c r="L332" s="10"/>
      <c r="M332" s="10"/>
      <c r="N332" s="23"/>
      <c r="O332" s="23"/>
    </row>
    <row r="333" spans="1:15" x14ac:dyDescent="0.25">
      <c r="A333" s="18"/>
      <c r="B333" s="21"/>
      <c r="C333" s="7" t="s">
        <v>21</v>
      </c>
      <c r="D333" s="7" t="s">
        <v>43</v>
      </c>
      <c r="E333" s="8">
        <f t="shared" si="65"/>
        <v>1.1270241351475202E-2</v>
      </c>
      <c r="F333" s="9">
        <v>60</v>
      </c>
      <c r="G333" s="10">
        <f>F333/E333</f>
        <v>5323.7546676093489</v>
      </c>
      <c r="H333" s="10"/>
      <c r="I333" s="10"/>
      <c r="J333" s="11"/>
      <c r="K333" s="10">
        <f t="shared" si="58"/>
        <v>3380.2635219792942</v>
      </c>
      <c r="L333" s="10"/>
      <c r="M333" s="10"/>
      <c r="N333" s="23"/>
      <c r="O333" s="23"/>
    </row>
    <row r="334" spans="1:15" x14ac:dyDescent="0.25">
      <c r="A334" s="18"/>
      <c r="B334" s="21"/>
      <c r="C334" s="7"/>
      <c r="D334" s="7"/>
      <c r="E334" s="8"/>
      <c r="F334" s="9"/>
      <c r="G334" s="10"/>
      <c r="H334" s="10"/>
      <c r="I334" s="10"/>
      <c r="J334" s="13"/>
      <c r="K334" s="10"/>
      <c r="L334" s="10"/>
      <c r="M334" s="10"/>
      <c r="N334" s="23"/>
      <c r="O334" s="23"/>
    </row>
    <row r="335" spans="1:15" x14ac:dyDescent="0.25">
      <c r="A335" s="18"/>
      <c r="B335" s="20" t="s">
        <v>66</v>
      </c>
      <c r="C335" s="7" t="s">
        <v>16</v>
      </c>
      <c r="D335" s="7" t="s">
        <v>44</v>
      </c>
      <c r="E335" s="8">
        <f>120*120*76*(0.002572)^3</f>
        <v>1.86203987546112E-2</v>
      </c>
      <c r="F335" s="9">
        <v>250</v>
      </c>
      <c r="G335" s="10">
        <f>F335/E335</f>
        <v>13426.135674892001</v>
      </c>
      <c r="H335" s="10"/>
      <c r="I335" s="10"/>
      <c r="J335" s="11"/>
      <c r="K335" s="10">
        <f t="shared" si="58"/>
        <v>8524.7873909565551</v>
      </c>
      <c r="L335" s="10"/>
      <c r="M335" s="10"/>
      <c r="N335" s="23"/>
      <c r="O335" s="23"/>
    </row>
    <row r="336" spans="1:15" x14ac:dyDescent="0.25">
      <c r="A336" s="18"/>
      <c r="B336" s="21" t="s">
        <v>30</v>
      </c>
      <c r="C336" s="7" t="s">
        <v>18</v>
      </c>
      <c r="D336" s="7" t="s">
        <v>44</v>
      </c>
      <c r="E336" s="8">
        <f t="shared" ref="E336:E339" si="66">120*120*76*(0.002572)^3</f>
        <v>1.86203987546112E-2</v>
      </c>
      <c r="F336" s="9">
        <v>255</v>
      </c>
      <c r="G336" s="10">
        <f>F336/E336</f>
        <v>13694.65838838984</v>
      </c>
      <c r="H336" s="10"/>
      <c r="I336" s="10"/>
      <c r="J336" s="11"/>
      <c r="K336" s="10">
        <f t="shared" si="58"/>
        <v>8695.2831387756869</v>
      </c>
      <c r="L336" s="10"/>
      <c r="M336" s="10"/>
      <c r="N336" s="23"/>
      <c r="O336" s="23"/>
    </row>
    <row r="337" spans="1:15" x14ac:dyDescent="0.25">
      <c r="A337" s="18"/>
      <c r="B337" s="21"/>
      <c r="C337" s="7" t="s">
        <v>19</v>
      </c>
      <c r="D337" s="7" t="s">
        <v>44</v>
      </c>
      <c r="E337" s="8">
        <f t="shared" si="66"/>
        <v>1.86203987546112E-2</v>
      </c>
      <c r="F337" s="9">
        <v>178</v>
      </c>
      <c r="G337" s="10">
        <f>F337/E337</f>
        <v>9559.4086005231038</v>
      </c>
      <c r="H337" s="10">
        <f>AVERAGE(G335:G339)</f>
        <v>12717.235711257703</v>
      </c>
      <c r="I337" s="10">
        <f>_xlfn.STDEV.P(G335:G339)</f>
        <v>2333.3743130723892</v>
      </c>
      <c r="J337" s="13">
        <v>1.5749525541405287</v>
      </c>
      <c r="K337" s="10">
        <f t="shared" si="58"/>
        <v>6069.6486223610673</v>
      </c>
      <c r="L337" s="10">
        <f>AVERAGE(K335:K339)</f>
        <v>8074.6786167140481</v>
      </c>
      <c r="M337" s="10">
        <f>_xlfn.STDEV.P(K335:K339)</f>
        <v>1481.5521311661068</v>
      </c>
      <c r="N337" s="23"/>
      <c r="O337" s="23"/>
    </row>
    <row r="338" spans="1:15" x14ac:dyDescent="0.25">
      <c r="A338" s="18"/>
      <c r="B338" s="21"/>
      <c r="C338" s="7" t="s">
        <v>20</v>
      </c>
      <c r="D338" s="7" t="s">
        <v>44</v>
      </c>
      <c r="E338" s="8">
        <f t="shared" si="66"/>
        <v>1.86203987546112E-2</v>
      </c>
      <c r="F338" s="9">
        <v>301</v>
      </c>
      <c r="G338" s="10">
        <f>F338/E338</f>
        <v>16165.067352569968</v>
      </c>
      <c r="H338" s="10"/>
      <c r="I338" s="10"/>
      <c r="J338" s="11"/>
      <c r="K338" s="10">
        <f t="shared" si="58"/>
        <v>10263.844018711692</v>
      </c>
      <c r="L338" s="10"/>
      <c r="M338" s="10"/>
      <c r="N338" s="23"/>
      <c r="O338" s="23"/>
    </row>
    <row r="339" spans="1:15" x14ac:dyDescent="0.25">
      <c r="A339" s="18"/>
      <c r="B339" s="21"/>
      <c r="C339" s="7" t="s">
        <v>21</v>
      </c>
      <c r="D339" s="7" t="s">
        <v>44</v>
      </c>
      <c r="E339" s="8">
        <f t="shared" si="66"/>
        <v>1.86203987546112E-2</v>
      </c>
      <c r="F339" s="9">
        <v>200</v>
      </c>
      <c r="G339" s="10">
        <f>F339/E339</f>
        <v>10740.9085399136</v>
      </c>
      <c r="H339" s="10"/>
      <c r="I339" s="10"/>
      <c r="J339" s="11"/>
      <c r="K339" s="10">
        <f t="shared" si="58"/>
        <v>6819.8299127652444</v>
      </c>
      <c r="L339" s="10"/>
      <c r="M339" s="10"/>
      <c r="N339" s="23"/>
      <c r="O339" s="23"/>
    </row>
    <row r="340" spans="1:15" x14ac:dyDescent="0.25">
      <c r="A340" s="18"/>
      <c r="B340" s="21"/>
      <c r="C340" s="7"/>
      <c r="D340" s="7"/>
      <c r="E340" s="8"/>
      <c r="F340" s="9"/>
      <c r="G340" s="10"/>
      <c r="H340" s="10"/>
      <c r="I340" s="10"/>
      <c r="J340" s="13"/>
      <c r="K340" s="10"/>
      <c r="L340" s="10"/>
      <c r="M340" s="10"/>
      <c r="N340" s="23"/>
      <c r="O340" s="23"/>
    </row>
    <row r="341" spans="1:15" x14ac:dyDescent="0.25">
      <c r="A341" s="18"/>
      <c r="B341" s="20" t="s">
        <v>67</v>
      </c>
      <c r="C341" s="7" t="s">
        <v>16</v>
      </c>
      <c r="D341" s="7" t="s">
        <v>45</v>
      </c>
      <c r="E341" s="8">
        <f>120*120*65*(0.002572)^3</f>
        <v>1.5925341040128001E-2</v>
      </c>
      <c r="F341" s="9">
        <v>85</v>
      </c>
      <c r="G341" s="10">
        <f>F341/E341</f>
        <v>5337.4053206032195</v>
      </c>
      <c r="H341" s="10"/>
      <c r="I341" s="10"/>
      <c r="J341" s="11"/>
      <c r="K341" s="10">
        <f t="shared" si="58"/>
        <v>3388.9308643433442</v>
      </c>
      <c r="L341" s="10"/>
      <c r="M341" s="10"/>
      <c r="N341" s="23"/>
      <c r="O341" s="23"/>
    </row>
    <row r="342" spans="1:15" x14ac:dyDescent="0.25">
      <c r="A342" s="18"/>
      <c r="B342" s="21" t="s">
        <v>30</v>
      </c>
      <c r="C342" s="7" t="s">
        <v>18</v>
      </c>
      <c r="D342" s="7" t="s">
        <v>45</v>
      </c>
      <c r="E342" s="8">
        <f t="shared" ref="E342:E345" si="67">120*120*65*(0.002572)^3</f>
        <v>1.5925341040128001E-2</v>
      </c>
      <c r="F342" s="9">
        <v>23</v>
      </c>
      <c r="G342" s="10">
        <f>F342/E342</f>
        <v>1444.2390867514594</v>
      </c>
      <c r="H342" s="10"/>
      <c r="I342" s="10"/>
      <c r="J342" s="11"/>
      <c r="K342" s="10">
        <f t="shared" si="58"/>
        <v>917.0048221164343</v>
      </c>
      <c r="L342" s="10"/>
      <c r="M342" s="10"/>
      <c r="N342" s="23"/>
      <c r="O342" s="23"/>
    </row>
    <row r="343" spans="1:15" x14ac:dyDescent="0.25">
      <c r="A343" s="18"/>
      <c r="B343" s="7"/>
      <c r="C343" s="7" t="s">
        <v>19</v>
      </c>
      <c r="D343" s="7" t="s">
        <v>45</v>
      </c>
      <c r="E343" s="8">
        <f t="shared" si="67"/>
        <v>1.5925341040128001E-2</v>
      </c>
      <c r="F343" s="9">
        <v>30</v>
      </c>
      <c r="G343" s="10">
        <f>F343/E343</f>
        <v>1883.7901131540775</v>
      </c>
      <c r="H343" s="10">
        <f>AVERAGE(G341:G345)</f>
        <v>3265.2361961337342</v>
      </c>
      <c r="I343" s="10">
        <f>_xlfn.STDEV.P(G341:G345)</f>
        <v>2134.2232591663001</v>
      </c>
      <c r="J343" s="13">
        <v>1.5749525541405287</v>
      </c>
      <c r="K343" s="10">
        <f t="shared" si="58"/>
        <v>1196.0932462388273</v>
      </c>
      <c r="L343" s="10">
        <f>AVERAGE(K341:K345)</f>
        <v>2073.228293480634</v>
      </c>
      <c r="M343" s="10">
        <f>_xlfn.STDEV.P(K341:K345)</f>
        <v>1355.1032083826624</v>
      </c>
      <c r="N343" s="23"/>
      <c r="O343" s="23"/>
    </row>
    <row r="344" spans="1:15" x14ac:dyDescent="0.25">
      <c r="A344" s="18"/>
      <c r="B344" s="7"/>
      <c r="C344" s="7" t="s">
        <v>20</v>
      </c>
      <c r="D344" s="7" t="s">
        <v>45</v>
      </c>
      <c r="E344" s="8">
        <f t="shared" si="67"/>
        <v>1.5925341040128001E-2</v>
      </c>
      <c r="F344" s="9">
        <v>21</v>
      </c>
      <c r="G344" s="10">
        <f>F344/E344</f>
        <v>1318.6530792078543</v>
      </c>
      <c r="H344" s="10"/>
      <c r="I344" s="10"/>
      <c r="J344" s="11"/>
      <c r="K344" s="10">
        <f t="shared" si="58"/>
        <v>837.26527236717914</v>
      </c>
      <c r="L344" s="10"/>
      <c r="M344" s="10"/>
      <c r="N344" s="23"/>
      <c r="O344" s="23"/>
    </row>
    <row r="345" spans="1:15" x14ac:dyDescent="0.25">
      <c r="A345" s="18"/>
      <c r="B345" s="7"/>
      <c r="C345" s="7" t="s">
        <v>21</v>
      </c>
      <c r="D345" s="7" t="s">
        <v>45</v>
      </c>
      <c r="E345" s="8">
        <f t="shared" si="67"/>
        <v>1.5925341040128001E-2</v>
      </c>
      <c r="F345" s="9">
        <v>101</v>
      </c>
      <c r="G345" s="10">
        <f>F345/E345</f>
        <v>6342.0933809520611</v>
      </c>
      <c r="H345" s="10"/>
      <c r="I345" s="10"/>
      <c r="J345" s="11"/>
      <c r="K345" s="10">
        <f t="shared" si="58"/>
        <v>4026.8472623373855</v>
      </c>
      <c r="L345" s="10"/>
      <c r="M345" s="10"/>
      <c r="N345" s="24"/>
      <c r="O345" s="24"/>
    </row>
    <row r="347" spans="1:15" x14ac:dyDescent="0.25">
      <c r="A347" s="28" t="s">
        <v>70</v>
      </c>
    </row>
    <row r="348" spans="1:15" ht="75" x14ac:dyDescent="0.25">
      <c r="A348" s="18" t="s">
        <v>35</v>
      </c>
      <c r="B348" s="2" t="s">
        <v>1</v>
      </c>
      <c r="C348" s="3" t="s">
        <v>2</v>
      </c>
      <c r="D348" s="3" t="s">
        <v>3</v>
      </c>
      <c r="E348" s="4" t="s">
        <v>4</v>
      </c>
      <c r="F348" s="3" t="s">
        <v>5</v>
      </c>
      <c r="G348" s="5" t="s">
        <v>6</v>
      </c>
      <c r="H348" s="5" t="s">
        <v>7</v>
      </c>
      <c r="I348" s="5" t="s">
        <v>8</v>
      </c>
      <c r="J348" s="3" t="s">
        <v>9</v>
      </c>
      <c r="K348" s="5" t="s">
        <v>10</v>
      </c>
      <c r="L348" s="5" t="s">
        <v>11</v>
      </c>
      <c r="M348" s="5" t="s">
        <v>12</v>
      </c>
      <c r="N348" s="5" t="s">
        <v>13</v>
      </c>
      <c r="O348" s="5" t="s">
        <v>14</v>
      </c>
    </row>
    <row r="349" spans="1:15" x14ac:dyDescent="0.25">
      <c r="A349" s="18"/>
      <c r="B349" s="20" t="s">
        <v>58</v>
      </c>
      <c r="C349" s="7" t="s">
        <v>16</v>
      </c>
      <c r="D349" s="7" t="s">
        <v>36</v>
      </c>
      <c r="E349" s="8">
        <f>152*152*62*(0.002572)^3</f>
        <v>2.4372033036591106E-2</v>
      </c>
      <c r="F349" s="9">
        <v>129</v>
      </c>
      <c r="G349" s="10">
        <f>F349/E349</f>
        <v>5292.9519587604791</v>
      </c>
      <c r="H349" s="10"/>
      <c r="I349" s="10"/>
      <c r="J349" s="11"/>
      <c r="K349" s="10">
        <f>G349/$J$5</f>
        <v>3360.7056573516334</v>
      </c>
      <c r="L349" s="10"/>
      <c r="M349" s="10"/>
      <c r="N349" s="22">
        <f>AVERAGE(K349:K353,K355:K359,K361:K365,K367:K371)</f>
        <v>5312.3075760395532</v>
      </c>
      <c r="O349" s="25">
        <f>_xlfn.STDEV.P(K349:K353,K355:K359,K361:K365,K367:K371)</f>
        <v>1858.5444861488288</v>
      </c>
    </row>
    <row r="350" spans="1:15" x14ac:dyDescent="0.25">
      <c r="A350" s="18"/>
      <c r="B350" s="21" t="s">
        <v>15</v>
      </c>
      <c r="C350" s="7" t="s">
        <v>18</v>
      </c>
      <c r="D350" s="7" t="s">
        <v>36</v>
      </c>
      <c r="E350" s="8">
        <f t="shared" ref="E350:E353" si="68">152*152*62*(0.002572)^3</f>
        <v>2.4372033036591106E-2</v>
      </c>
      <c r="F350" s="9">
        <v>175</v>
      </c>
      <c r="G350" s="10">
        <f>F350/E350</f>
        <v>7180.3611843649905</v>
      </c>
      <c r="H350" s="10"/>
      <c r="I350" s="10"/>
      <c r="J350" s="11"/>
      <c r="K350" s="10">
        <f>G350/$J$5</f>
        <v>4559.096821988649</v>
      </c>
      <c r="L350" s="10"/>
      <c r="M350" s="10"/>
      <c r="N350" s="23"/>
      <c r="O350" s="26"/>
    </row>
    <row r="351" spans="1:15" x14ac:dyDescent="0.25">
      <c r="A351" s="18"/>
      <c r="B351" s="21"/>
      <c r="C351" s="7" t="s">
        <v>19</v>
      </c>
      <c r="D351" s="7" t="s">
        <v>36</v>
      </c>
      <c r="E351" s="8">
        <f t="shared" si="68"/>
        <v>2.4372033036591106E-2</v>
      </c>
      <c r="F351" s="9">
        <v>169</v>
      </c>
      <c r="G351" s="10">
        <f>F351/E351</f>
        <v>6934.1773723296201</v>
      </c>
      <c r="H351" s="10">
        <f>AVERAGE(G349:G353)</f>
        <v>6597.7261625479468</v>
      </c>
      <c r="I351" s="10">
        <f>_xlfn.STDEV.P(G349:G353)</f>
        <v>807.54294607589577</v>
      </c>
      <c r="J351" s="13">
        <v>1.5749525541405287</v>
      </c>
      <c r="K351" s="10">
        <f t="shared" ref="K351:K389" si="69">G351/$J$5</f>
        <v>4402.7849309490384</v>
      </c>
      <c r="L351" s="10">
        <f>AVERAGE(K349:K353)</f>
        <v>4189.1586798615708</v>
      </c>
      <c r="M351" s="10">
        <f>_xlfn.STDEV.P(K349:K353)</f>
        <v>512.74112604400477</v>
      </c>
      <c r="N351" s="23"/>
      <c r="O351" s="26"/>
    </row>
    <row r="352" spans="1:15" x14ac:dyDescent="0.25">
      <c r="A352" s="18"/>
      <c r="B352" s="21"/>
      <c r="C352" s="7" t="s">
        <v>20</v>
      </c>
      <c r="D352" s="7" t="s">
        <v>36</v>
      </c>
      <c r="E352" s="8">
        <f t="shared" si="68"/>
        <v>2.4372033036591106E-2</v>
      </c>
      <c r="F352" s="9">
        <v>183</v>
      </c>
      <c r="G352" s="10">
        <f>F352/E352</f>
        <v>7508.6062670788187</v>
      </c>
      <c r="H352" s="10"/>
      <c r="I352" s="10"/>
      <c r="J352" s="11"/>
      <c r="K352" s="10">
        <f t="shared" si="69"/>
        <v>4767.5126767081301</v>
      </c>
      <c r="L352" s="10"/>
      <c r="M352" s="10"/>
      <c r="N352" s="23"/>
      <c r="O352" s="26"/>
    </row>
    <row r="353" spans="1:15" x14ac:dyDescent="0.25">
      <c r="A353" s="18"/>
      <c r="B353" s="21"/>
      <c r="C353" s="7" t="s">
        <v>21</v>
      </c>
      <c r="D353" s="7" t="s">
        <v>36</v>
      </c>
      <c r="E353" s="8">
        <f t="shared" si="68"/>
        <v>2.4372033036591106E-2</v>
      </c>
      <c r="F353" s="9">
        <v>148</v>
      </c>
      <c r="G353" s="10">
        <f>F353/E353</f>
        <v>6072.5340302058212</v>
      </c>
      <c r="H353" s="10"/>
      <c r="I353" s="10"/>
      <c r="J353" s="11"/>
      <c r="K353" s="10">
        <f t="shared" si="69"/>
        <v>3855.6933123104009</v>
      </c>
      <c r="L353" s="10"/>
      <c r="M353" s="10"/>
      <c r="N353" s="23"/>
      <c r="O353" s="26"/>
    </row>
    <row r="354" spans="1:15" x14ac:dyDescent="0.25">
      <c r="A354" s="18"/>
      <c r="B354" s="21"/>
      <c r="C354" s="7"/>
      <c r="D354" s="7"/>
      <c r="E354" s="8"/>
      <c r="F354" s="9"/>
      <c r="G354" s="10"/>
      <c r="H354" s="10"/>
      <c r="I354" s="10"/>
      <c r="J354" s="13"/>
      <c r="K354" s="10">
        <f t="shared" si="69"/>
        <v>0</v>
      </c>
      <c r="L354" s="10"/>
      <c r="M354" s="10"/>
      <c r="N354" s="23"/>
      <c r="O354" s="26"/>
    </row>
    <row r="355" spans="1:15" x14ac:dyDescent="0.25">
      <c r="A355" s="18"/>
      <c r="B355" s="20" t="s">
        <v>59</v>
      </c>
      <c r="C355" s="7" t="s">
        <v>16</v>
      </c>
      <c r="D355" s="7" t="s">
        <v>37</v>
      </c>
      <c r="E355" s="8">
        <f>150*150*78*(0.002572)^3</f>
        <v>2.9860014450240002E-2</v>
      </c>
      <c r="F355" s="9">
        <v>285</v>
      </c>
      <c r="G355" s="10">
        <f>F355/E355</f>
        <v>9544.5365733139915</v>
      </c>
      <c r="H355" s="10"/>
      <c r="I355" s="10"/>
      <c r="J355" s="11"/>
      <c r="K355" s="10">
        <f t="shared" si="69"/>
        <v>6060.2057809433909</v>
      </c>
      <c r="L355" s="10"/>
      <c r="M355" s="10"/>
      <c r="N355" s="23"/>
      <c r="O355" s="26"/>
    </row>
    <row r="356" spans="1:15" x14ac:dyDescent="0.25">
      <c r="A356" s="18"/>
      <c r="B356" s="21" t="s">
        <v>15</v>
      </c>
      <c r="C356" s="7" t="s">
        <v>18</v>
      </c>
      <c r="D356" s="7" t="s">
        <v>37</v>
      </c>
      <c r="E356" s="8">
        <f t="shared" ref="E356:E359" si="70">150*150*78*(0.002572)^3</f>
        <v>2.9860014450240002E-2</v>
      </c>
      <c r="F356" s="9">
        <v>211</v>
      </c>
      <c r="G356" s="10">
        <f>F356/E356</f>
        <v>7066.3060244535172</v>
      </c>
      <c r="H356" s="10"/>
      <c r="I356" s="10"/>
      <c r="J356" s="11"/>
      <c r="K356" s="10">
        <f t="shared" si="69"/>
        <v>4486.6786658914234</v>
      </c>
      <c r="L356" s="10"/>
      <c r="M356" s="10"/>
      <c r="N356" s="23"/>
      <c r="O356" s="26"/>
    </row>
    <row r="357" spans="1:15" x14ac:dyDescent="0.25">
      <c r="A357" s="18"/>
      <c r="B357" s="21"/>
      <c r="C357" s="7" t="s">
        <v>19</v>
      </c>
      <c r="D357" s="7" t="s">
        <v>37</v>
      </c>
      <c r="E357" s="8">
        <f t="shared" si="70"/>
        <v>2.9860014450240002E-2</v>
      </c>
      <c r="F357" s="9">
        <v>266</v>
      </c>
      <c r="G357" s="10">
        <f>F357/E357</f>
        <v>8908.2341350930601</v>
      </c>
      <c r="H357" s="10">
        <f>AVERAGE(G355:G359)</f>
        <v>7695.9105422721232</v>
      </c>
      <c r="I357" s="10">
        <f>_xlfn.STDEV.P(G355:G359)</f>
        <v>1336.1301988452078</v>
      </c>
      <c r="J357" s="13">
        <v>1.5749525541405287</v>
      </c>
      <c r="K357" s="10">
        <f t="shared" si="69"/>
        <v>5656.1920622138323</v>
      </c>
      <c r="L357" s="10">
        <f>AVERAGE(K355:K359)</f>
        <v>4886.4396086343559</v>
      </c>
      <c r="M357" s="10">
        <f>_xlfn.STDEV.P(K355:K359)</f>
        <v>848.36219055141078</v>
      </c>
      <c r="N357" s="23"/>
      <c r="O357" s="26"/>
    </row>
    <row r="358" spans="1:15" x14ac:dyDescent="0.25">
      <c r="A358" s="18"/>
      <c r="B358" s="21"/>
      <c r="C358" s="7" t="s">
        <v>20</v>
      </c>
      <c r="D358" s="7" t="s">
        <v>37</v>
      </c>
      <c r="E358" s="8">
        <f t="shared" si="70"/>
        <v>2.9860014450240002E-2</v>
      </c>
      <c r="F358" s="9">
        <v>176</v>
      </c>
      <c r="G358" s="10">
        <f>F358/E358</f>
        <v>5894.1699540465352</v>
      </c>
      <c r="H358" s="10"/>
      <c r="I358" s="10"/>
      <c r="J358" s="11"/>
      <c r="K358" s="10">
        <f t="shared" si="69"/>
        <v>3742.4428682317084</v>
      </c>
      <c r="L358" s="10"/>
      <c r="M358" s="10"/>
      <c r="N358" s="23"/>
      <c r="O358" s="26"/>
    </row>
    <row r="359" spans="1:15" x14ac:dyDescent="0.25">
      <c r="A359" s="18"/>
      <c r="B359" s="21"/>
      <c r="C359" s="7" t="s">
        <v>21</v>
      </c>
      <c r="D359" s="7" t="s">
        <v>37</v>
      </c>
      <c r="E359" s="8">
        <f t="shared" si="70"/>
        <v>2.9860014450240002E-2</v>
      </c>
      <c r="F359" s="9">
        <v>211</v>
      </c>
      <c r="G359" s="10">
        <f>F359/E359</f>
        <v>7066.3060244535172</v>
      </c>
      <c r="H359" s="10"/>
      <c r="I359" s="10"/>
      <c r="J359" s="11"/>
      <c r="K359" s="10">
        <f t="shared" si="69"/>
        <v>4486.6786658914234</v>
      </c>
      <c r="L359" s="10"/>
      <c r="M359" s="10"/>
      <c r="N359" s="23"/>
      <c r="O359" s="26"/>
    </row>
    <row r="360" spans="1:15" x14ac:dyDescent="0.25">
      <c r="A360" s="18"/>
      <c r="B360" s="21"/>
      <c r="C360" s="7"/>
      <c r="D360" s="7"/>
      <c r="E360" s="8"/>
      <c r="F360" s="9"/>
      <c r="G360" s="10"/>
      <c r="H360" s="10"/>
      <c r="I360" s="10"/>
      <c r="J360" s="13"/>
      <c r="K360" s="10">
        <f t="shared" si="69"/>
        <v>0</v>
      </c>
      <c r="L360" s="10"/>
      <c r="M360" s="10"/>
      <c r="N360" s="23"/>
      <c r="O360" s="26"/>
    </row>
    <row r="361" spans="1:15" x14ac:dyDescent="0.25">
      <c r="A361" s="18"/>
      <c r="B361" s="20" t="s">
        <v>60</v>
      </c>
      <c r="C361" s="7" t="s">
        <v>16</v>
      </c>
      <c r="D361" s="7" t="s">
        <v>38</v>
      </c>
      <c r="E361" s="8">
        <f>150*150*56*(0.002572)^3</f>
        <v>2.1437959092480002E-2</v>
      </c>
      <c r="F361" s="9">
        <v>244</v>
      </c>
      <c r="G361" s="10">
        <f>F361/E361</f>
        <v>11381.680455094731</v>
      </c>
      <c r="H361" s="10"/>
      <c r="I361" s="10"/>
      <c r="J361" s="11"/>
      <c r="K361" s="10">
        <f t="shared" si="69"/>
        <v>7226.6814801324963</v>
      </c>
      <c r="L361" s="10"/>
      <c r="M361" s="10"/>
      <c r="N361" s="23"/>
      <c r="O361" s="26"/>
    </row>
    <row r="362" spans="1:15" x14ac:dyDescent="0.25">
      <c r="A362" s="18"/>
      <c r="B362" s="21" t="s">
        <v>15</v>
      </c>
      <c r="C362" s="7" t="s">
        <v>18</v>
      </c>
      <c r="D362" s="7" t="s">
        <v>38</v>
      </c>
      <c r="E362" s="8">
        <f t="shared" ref="E362:E365" si="71">150*150*56*(0.002572)^3</f>
        <v>2.1437959092480002E-2</v>
      </c>
      <c r="F362" s="9">
        <v>264</v>
      </c>
      <c r="G362" s="10">
        <f>F362/E362</f>
        <v>12314.605082561511</v>
      </c>
      <c r="H362" s="10"/>
      <c r="I362" s="10"/>
      <c r="J362" s="11"/>
      <c r="K362" s="10">
        <f t="shared" si="69"/>
        <v>7819.0324211269626</v>
      </c>
      <c r="L362" s="10"/>
      <c r="M362" s="10"/>
      <c r="N362" s="23"/>
      <c r="O362" s="26"/>
    </row>
    <row r="363" spans="1:15" x14ac:dyDescent="0.25">
      <c r="A363" s="18"/>
      <c r="B363" s="21"/>
      <c r="C363" s="7" t="s">
        <v>19</v>
      </c>
      <c r="D363" s="7" t="s">
        <v>38</v>
      </c>
      <c r="E363" s="8">
        <f t="shared" si="71"/>
        <v>2.1437959092480002E-2</v>
      </c>
      <c r="F363" s="9">
        <v>262</v>
      </c>
      <c r="G363" s="10">
        <f>F363/E363</f>
        <v>12221.312619814833</v>
      </c>
      <c r="H363" s="10">
        <f>AVERAGE(G361:G365)</f>
        <v>10821.925678614662</v>
      </c>
      <c r="I363" s="10">
        <f>_xlfn.STDEV.P(G361:G365)</f>
        <v>1453.6869743437276</v>
      </c>
      <c r="J363" s="13">
        <v>1.5749525541405287</v>
      </c>
      <c r="K363" s="10">
        <f t="shared" si="69"/>
        <v>7759.7973270275152</v>
      </c>
      <c r="L363" s="10">
        <f>AVERAGE(K361:K365)</f>
        <v>6871.2709155358152</v>
      </c>
      <c r="M363" s="10">
        <f>_xlfn.STDEV.P(K361:K365)</f>
        <v>923.0036616163477</v>
      </c>
      <c r="N363" s="23"/>
      <c r="O363" s="26"/>
    </row>
    <row r="364" spans="1:15" x14ac:dyDescent="0.25">
      <c r="A364" s="18"/>
      <c r="B364" s="21"/>
      <c r="C364" s="7" t="s">
        <v>20</v>
      </c>
      <c r="D364" s="7" t="s">
        <v>38</v>
      </c>
      <c r="E364" s="8">
        <f t="shared" si="71"/>
        <v>2.1437959092480002E-2</v>
      </c>
      <c r="F364" s="9">
        <v>200</v>
      </c>
      <c r="G364" s="10">
        <f>F364/E364</f>
        <v>9329.246274667812</v>
      </c>
      <c r="H364" s="10"/>
      <c r="I364" s="10"/>
      <c r="J364" s="11"/>
      <c r="K364" s="10">
        <f t="shared" si="69"/>
        <v>5923.5094099446687</v>
      </c>
      <c r="L364" s="10"/>
      <c r="M364" s="10"/>
      <c r="N364" s="23"/>
      <c r="O364" s="26"/>
    </row>
    <row r="365" spans="1:15" x14ac:dyDescent="0.25">
      <c r="A365" s="18"/>
      <c r="B365" s="21"/>
      <c r="C365" s="7" t="s">
        <v>21</v>
      </c>
      <c r="D365" s="7" t="s">
        <v>38</v>
      </c>
      <c r="E365" s="8">
        <f t="shared" si="71"/>
        <v>2.1437959092480002E-2</v>
      </c>
      <c r="F365" s="9">
        <v>190</v>
      </c>
      <c r="G365" s="10">
        <f>F365/E365</f>
        <v>8862.783960934421</v>
      </c>
      <c r="H365" s="10"/>
      <c r="I365" s="10"/>
      <c r="J365" s="11"/>
      <c r="K365" s="10">
        <f t="shared" si="69"/>
        <v>5627.3339394474351</v>
      </c>
      <c r="L365" s="10"/>
      <c r="M365" s="10"/>
      <c r="N365" s="23"/>
      <c r="O365" s="26"/>
    </row>
    <row r="366" spans="1:15" x14ac:dyDescent="0.25">
      <c r="A366" s="18"/>
      <c r="B366" s="21"/>
      <c r="C366" s="7"/>
      <c r="D366" s="7"/>
      <c r="E366" s="8"/>
      <c r="F366" s="9"/>
      <c r="G366" s="10"/>
      <c r="H366" s="10"/>
      <c r="I366" s="10"/>
      <c r="J366" s="13"/>
      <c r="K366" s="10">
        <f t="shared" si="69"/>
        <v>0</v>
      </c>
      <c r="L366" s="10"/>
      <c r="M366" s="10"/>
      <c r="N366" s="23"/>
      <c r="O366" s="26"/>
    </row>
    <row r="367" spans="1:15" x14ac:dyDescent="0.25">
      <c r="A367" s="18"/>
      <c r="B367" s="20" t="s">
        <v>61</v>
      </c>
      <c r="C367" s="7" t="s">
        <v>16</v>
      </c>
      <c r="D367" s="7" t="s">
        <v>39</v>
      </c>
      <c r="E367" s="8">
        <f>150*150*65*(0.002572)^3</f>
        <v>2.4883345375200001E-2</v>
      </c>
      <c r="F367" s="9">
        <v>367</v>
      </c>
      <c r="G367" s="10">
        <f>F367/E367</f>
        <v>14748.82072592099</v>
      </c>
      <c r="H367" s="10"/>
      <c r="I367" s="10"/>
      <c r="J367" s="11"/>
      <c r="K367" s="10">
        <f t="shared" si="69"/>
        <v>9364.6127225525252</v>
      </c>
      <c r="L367" s="10"/>
      <c r="M367" s="10"/>
      <c r="N367" s="23"/>
      <c r="O367" s="26"/>
    </row>
    <row r="368" spans="1:15" x14ac:dyDescent="0.25">
      <c r="A368" s="18"/>
      <c r="B368" s="21" t="s">
        <v>15</v>
      </c>
      <c r="C368" s="7" t="s">
        <v>18</v>
      </c>
      <c r="D368" s="7" t="s">
        <v>39</v>
      </c>
      <c r="E368" s="8">
        <f t="shared" ref="E368:E371" si="72">150*150*65*(0.002572)^3</f>
        <v>2.4883345375200001E-2</v>
      </c>
      <c r="F368" s="9">
        <v>279</v>
      </c>
      <c r="G368" s="10">
        <f>F368/E368</f>
        <v>11212.318753493069</v>
      </c>
      <c r="H368" s="10"/>
      <c r="I368" s="10"/>
      <c r="J368" s="11"/>
      <c r="K368" s="10">
        <f t="shared" si="69"/>
        <v>7119.1470016135008</v>
      </c>
      <c r="L368" s="10"/>
      <c r="M368" s="10"/>
      <c r="N368" s="23"/>
      <c r="O368" s="26"/>
    </row>
    <row r="369" spans="1:15" x14ac:dyDescent="0.25">
      <c r="A369" s="18"/>
      <c r="B369" s="21"/>
      <c r="C369" s="7" t="s">
        <v>19</v>
      </c>
      <c r="D369" s="7" t="s">
        <v>39</v>
      </c>
      <c r="E369" s="8">
        <f t="shared" si="72"/>
        <v>2.4883345375200001E-2</v>
      </c>
      <c r="F369" s="9">
        <v>147</v>
      </c>
      <c r="G369" s="10">
        <f>F369/E369</f>
        <v>5907.5657948511871</v>
      </c>
      <c r="H369" s="10">
        <f>AVERAGE(G367:G371)</f>
        <v>8350.9671576195688</v>
      </c>
      <c r="I369" s="10">
        <f>_xlfn.STDEV.P(G367:G371)</f>
        <v>4484.8554801694654</v>
      </c>
      <c r="J369" s="13">
        <v>1.5749525541405287</v>
      </c>
      <c r="K369" s="10">
        <f t="shared" si="69"/>
        <v>3750.9484202049625</v>
      </c>
      <c r="L369" s="10">
        <f>AVERAGE(K367:K371)</f>
        <v>5302.3611001264708</v>
      </c>
      <c r="M369" s="10">
        <f>_xlfn.STDEV.P(K367:K371)</f>
        <v>2847.6130715041804</v>
      </c>
      <c r="N369" s="23"/>
      <c r="O369" s="26"/>
    </row>
    <row r="370" spans="1:15" x14ac:dyDescent="0.25">
      <c r="A370" s="18"/>
      <c r="B370" s="21"/>
      <c r="C370" s="7" t="s">
        <v>20</v>
      </c>
      <c r="D370" s="7" t="s">
        <v>39</v>
      </c>
      <c r="E370" s="8">
        <f t="shared" si="72"/>
        <v>2.4883345375200001E-2</v>
      </c>
      <c r="F370" s="9">
        <v>40</v>
      </c>
      <c r="G370" s="10">
        <f>F370/E370</f>
        <v>1607.5008965581462</v>
      </c>
      <c r="H370" s="10"/>
      <c r="I370" s="10"/>
      <c r="J370" s="11"/>
      <c r="K370" s="10">
        <f t="shared" si="69"/>
        <v>1020.6662367904661</v>
      </c>
      <c r="L370" s="10"/>
      <c r="M370" s="10"/>
      <c r="N370" s="23"/>
      <c r="O370" s="26"/>
    </row>
    <row r="371" spans="1:15" x14ac:dyDescent="0.25">
      <c r="A371" s="18"/>
      <c r="B371" s="21"/>
      <c r="C371" s="7" t="s">
        <v>21</v>
      </c>
      <c r="D371" s="7" t="s">
        <v>39</v>
      </c>
      <c r="E371" s="8">
        <f t="shared" si="72"/>
        <v>2.4883345375200001E-2</v>
      </c>
      <c r="F371" s="9">
        <v>206</v>
      </c>
      <c r="G371" s="10">
        <f>F371/E371</f>
        <v>8278.6296172744533</v>
      </c>
      <c r="H371" s="10"/>
      <c r="I371" s="10"/>
      <c r="J371" s="11"/>
      <c r="K371" s="10">
        <f t="shared" si="69"/>
        <v>5256.4311194709007</v>
      </c>
      <c r="L371" s="10"/>
      <c r="M371" s="10"/>
      <c r="N371" s="24"/>
      <c r="O371" s="27"/>
    </row>
    <row r="372" spans="1:15" x14ac:dyDescent="0.25">
      <c r="A372" s="18"/>
      <c r="E372" s="14"/>
      <c r="G372" s="15"/>
      <c r="H372" s="15"/>
      <c r="I372" s="15"/>
      <c r="K372" s="10">
        <f t="shared" si="69"/>
        <v>0</v>
      </c>
      <c r="L372" s="15"/>
      <c r="M372" s="15"/>
      <c r="N372" s="15"/>
      <c r="O372" s="15"/>
    </row>
    <row r="373" spans="1:15" x14ac:dyDescent="0.25">
      <c r="A373" s="18"/>
      <c r="B373" s="20" t="s">
        <v>62</v>
      </c>
      <c r="C373" s="7" t="s">
        <v>16</v>
      </c>
      <c r="D373" s="7" t="s">
        <v>40</v>
      </c>
      <c r="E373" s="8">
        <f>152*152*65*(0.002572)^3</f>
        <v>2.5551324957716483E-2</v>
      </c>
      <c r="F373" s="9">
        <v>262</v>
      </c>
      <c r="G373" s="10">
        <f>F373/E373</f>
        <v>10253.871391545046</v>
      </c>
      <c r="H373" s="10"/>
      <c r="I373" s="10"/>
      <c r="J373" s="11"/>
      <c r="K373" s="10">
        <f t="shared" si="69"/>
        <v>6510.5906616600978</v>
      </c>
      <c r="L373" s="10"/>
      <c r="M373" s="10"/>
      <c r="N373" s="22">
        <f>AVERAGE(K373:K377,K379:K383,K385:K389)</f>
        <v>4310.9498519756198</v>
      </c>
      <c r="O373" s="25">
        <f>_xlfn.STDEV.P(K373:K377,K379:K383,K385:K389,)</f>
        <v>2223.4552852934307</v>
      </c>
    </row>
    <row r="374" spans="1:15" x14ac:dyDescent="0.25">
      <c r="A374" s="18"/>
      <c r="B374" s="21" t="s">
        <v>26</v>
      </c>
      <c r="C374" s="7" t="s">
        <v>18</v>
      </c>
      <c r="D374" s="7" t="s">
        <v>40</v>
      </c>
      <c r="E374" s="8">
        <f t="shared" ref="E374:E377" si="73">152*152*65*(0.002572)^3</f>
        <v>2.5551324957716483E-2</v>
      </c>
      <c r="F374" s="9">
        <v>356</v>
      </c>
      <c r="G374" s="10">
        <f>F374/E374</f>
        <v>13932.741280114644</v>
      </c>
      <c r="H374" s="10"/>
      <c r="I374" s="10"/>
      <c r="J374" s="11"/>
      <c r="K374" s="10">
        <f t="shared" si="69"/>
        <v>8846.4514334007454</v>
      </c>
      <c r="L374" s="10"/>
      <c r="M374" s="10"/>
      <c r="N374" s="23"/>
      <c r="O374" s="26"/>
    </row>
    <row r="375" spans="1:15" x14ac:dyDescent="0.25">
      <c r="A375" s="18"/>
      <c r="B375" s="21"/>
      <c r="C375" s="7" t="s">
        <v>19</v>
      </c>
      <c r="D375" s="7" t="s">
        <v>40</v>
      </c>
      <c r="E375" s="8">
        <f t="shared" si="73"/>
        <v>2.5551324957716483E-2</v>
      </c>
      <c r="F375" s="9">
        <v>160</v>
      </c>
      <c r="G375" s="10">
        <f>F375/E375</f>
        <v>6261.906193309952</v>
      </c>
      <c r="H375" s="10">
        <f>AVERAGE(G373:G377)</f>
        <v>9580.7164757642277</v>
      </c>
      <c r="I375" s="10">
        <f>_xlfn.STDEV.P(G373:G377)</f>
        <v>2544.8505412734926</v>
      </c>
      <c r="J375" s="13">
        <v>1.5749525541405287</v>
      </c>
      <c r="K375" s="10">
        <f t="shared" si="69"/>
        <v>3975.9332284947163</v>
      </c>
      <c r="L375" s="10">
        <f>AVERAGE(K373:K377)</f>
        <v>6083.1778395969168</v>
      </c>
      <c r="M375" s="10">
        <f>_xlfn.STDEV.P(K373:K377)</f>
        <v>1615.8267971838989</v>
      </c>
      <c r="N375" s="23"/>
      <c r="O375" s="26"/>
    </row>
    <row r="376" spans="1:15" x14ac:dyDescent="0.25">
      <c r="A376" s="18"/>
      <c r="B376" s="21"/>
      <c r="C376" s="7" t="s">
        <v>20</v>
      </c>
      <c r="D376" s="7" t="s">
        <v>40</v>
      </c>
      <c r="E376" s="8">
        <f t="shared" si="73"/>
        <v>2.5551324957716483E-2</v>
      </c>
      <c r="F376" s="9">
        <v>210</v>
      </c>
      <c r="G376" s="10">
        <f>F376/E376</f>
        <v>8218.751878719313</v>
      </c>
      <c r="H376" s="10"/>
      <c r="I376" s="10"/>
      <c r="J376" s="11"/>
      <c r="K376" s="10">
        <f t="shared" si="69"/>
        <v>5218.4123623993164</v>
      </c>
      <c r="L376" s="10"/>
      <c r="M376" s="10"/>
      <c r="N376" s="23"/>
      <c r="O376" s="26"/>
    </row>
    <row r="377" spans="1:15" x14ac:dyDescent="0.25">
      <c r="A377" s="18"/>
      <c r="B377" s="21"/>
      <c r="C377" s="7" t="s">
        <v>21</v>
      </c>
      <c r="D377" s="7" t="s">
        <v>40</v>
      </c>
      <c r="E377" s="8">
        <f t="shared" si="73"/>
        <v>2.5551324957716483E-2</v>
      </c>
      <c r="F377" s="9">
        <v>236</v>
      </c>
      <c r="G377" s="10">
        <f>F377/E377</f>
        <v>9236.3116351321805</v>
      </c>
      <c r="H377" s="10"/>
      <c r="I377" s="10"/>
      <c r="J377" s="11"/>
      <c r="K377" s="10">
        <f t="shared" si="69"/>
        <v>5864.5015120297076</v>
      </c>
      <c r="L377" s="10"/>
      <c r="M377" s="10"/>
      <c r="N377" s="23"/>
      <c r="O377" s="26"/>
    </row>
    <row r="378" spans="1:15" x14ac:dyDescent="0.25">
      <c r="A378" s="18"/>
      <c r="B378" s="21"/>
      <c r="C378" s="7"/>
      <c r="D378" s="7"/>
      <c r="E378" s="8"/>
      <c r="F378" s="9"/>
      <c r="G378" s="10"/>
      <c r="H378" s="10"/>
      <c r="I378" s="10"/>
      <c r="J378" s="13"/>
      <c r="K378" s="10">
        <f t="shared" si="69"/>
        <v>0</v>
      </c>
      <c r="L378" s="10"/>
      <c r="M378" s="10"/>
      <c r="N378" s="23"/>
      <c r="O378" s="26"/>
    </row>
    <row r="379" spans="1:15" x14ac:dyDescent="0.25">
      <c r="A379" s="18"/>
      <c r="B379" s="20" t="s">
        <v>63</v>
      </c>
      <c r="C379" s="7" t="s">
        <v>16</v>
      </c>
      <c r="D379" s="7" t="s">
        <v>41</v>
      </c>
      <c r="E379" s="8">
        <f>152*152*53*(0.002572)^3</f>
        <v>2.0834157273214977E-2</v>
      </c>
      <c r="F379" s="9">
        <v>137</v>
      </c>
      <c r="G379" s="10">
        <f>F379/E379</f>
        <v>6575.739935309567</v>
      </c>
      <c r="H379" s="10"/>
      <c r="I379" s="10"/>
      <c r="J379" s="11"/>
      <c r="K379" s="10">
        <f t="shared" si="69"/>
        <v>4175.1987499699826</v>
      </c>
      <c r="L379" s="10"/>
      <c r="M379" s="10"/>
      <c r="N379" s="23"/>
      <c r="O379" s="26"/>
    </row>
    <row r="380" spans="1:15" x14ac:dyDescent="0.25">
      <c r="A380" s="18"/>
      <c r="B380" s="21" t="s">
        <v>26</v>
      </c>
      <c r="C380" s="7" t="s">
        <v>18</v>
      </c>
      <c r="D380" s="7" t="s">
        <v>41</v>
      </c>
      <c r="E380" s="8">
        <f t="shared" ref="E380:E383" si="74">152*152*53*(0.002572)^3</f>
        <v>2.0834157273214977E-2</v>
      </c>
      <c r="F380" s="9">
        <v>209</v>
      </c>
      <c r="G380" s="10">
        <f>F380/E380</f>
        <v>10031.603258975909</v>
      </c>
      <c r="H380" s="10"/>
      <c r="I380" s="10"/>
      <c r="J380" s="11"/>
      <c r="K380" s="10">
        <f t="shared" si="69"/>
        <v>6369.4637864505576</v>
      </c>
      <c r="L380" s="10"/>
      <c r="M380" s="10"/>
      <c r="N380" s="23"/>
      <c r="O380" s="26"/>
    </row>
    <row r="381" spans="1:15" x14ac:dyDescent="0.25">
      <c r="A381" s="18"/>
      <c r="B381" s="21"/>
      <c r="C381" s="7" t="s">
        <v>19</v>
      </c>
      <c r="D381" s="7" t="s">
        <v>41</v>
      </c>
      <c r="E381" s="8">
        <f t="shared" si="74"/>
        <v>2.0834157273214977E-2</v>
      </c>
      <c r="F381" s="9">
        <v>25</v>
      </c>
      <c r="G381" s="10">
        <f>F381/E381</f>
        <v>1199.952542939702</v>
      </c>
      <c r="H381" s="10">
        <f>AVERAGE(G379:G383)</f>
        <v>4646.2162462625265</v>
      </c>
      <c r="I381" s="10">
        <f>_xlfn.STDEV.P(G379:G383)</f>
        <v>3253.4641486271662</v>
      </c>
      <c r="J381" s="13">
        <v>1.5749525541405287</v>
      </c>
      <c r="K381" s="10">
        <f t="shared" si="69"/>
        <v>761.89758211131073</v>
      </c>
      <c r="L381" s="10">
        <f>AVERAGE(K379:K383)</f>
        <v>2950.0674379349948</v>
      </c>
      <c r="M381" s="10">
        <f>_xlfn.STDEV.P(K379:K383)</f>
        <v>2065.7537524377185</v>
      </c>
      <c r="N381" s="23"/>
      <c r="O381" s="26"/>
    </row>
    <row r="382" spans="1:15" x14ac:dyDescent="0.25">
      <c r="A382" s="18"/>
      <c r="B382" s="21"/>
      <c r="C382" s="7" t="s">
        <v>20</v>
      </c>
      <c r="D382" s="7" t="s">
        <v>41</v>
      </c>
      <c r="E382" s="8">
        <f t="shared" si="74"/>
        <v>2.0834157273214977E-2</v>
      </c>
      <c r="F382" s="9">
        <v>70</v>
      </c>
      <c r="G382" s="10">
        <f>F382/E382</f>
        <v>3359.8671202311657</v>
      </c>
      <c r="H382" s="10"/>
      <c r="I382" s="10"/>
      <c r="J382" s="11"/>
      <c r="K382" s="10">
        <f t="shared" si="69"/>
        <v>2133.3132299116701</v>
      </c>
      <c r="L382" s="10"/>
      <c r="M382" s="10"/>
      <c r="N382" s="23"/>
      <c r="O382" s="26"/>
    </row>
    <row r="383" spans="1:15" x14ac:dyDescent="0.25">
      <c r="A383" s="18"/>
      <c r="B383" s="21"/>
      <c r="C383" s="7" t="s">
        <v>21</v>
      </c>
      <c r="D383" s="7" t="s">
        <v>41</v>
      </c>
      <c r="E383" s="8">
        <f t="shared" si="74"/>
        <v>2.0834157273214977E-2</v>
      </c>
      <c r="F383" s="9">
        <v>43</v>
      </c>
      <c r="G383" s="10">
        <f>F383/E383</f>
        <v>2063.9183738562874</v>
      </c>
      <c r="H383" s="10"/>
      <c r="I383" s="10"/>
      <c r="J383" s="11"/>
      <c r="K383" s="10">
        <f t="shared" si="69"/>
        <v>1310.4638412314544</v>
      </c>
      <c r="L383" s="10"/>
      <c r="M383" s="10"/>
      <c r="N383" s="23"/>
      <c r="O383" s="26"/>
    </row>
    <row r="384" spans="1:15" x14ac:dyDescent="0.25">
      <c r="A384" s="18"/>
      <c r="B384" s="21"/>
      <c r="C384" s="7"/>
      <c r="D384" s="7"/>
      <c r="E384" s="8"/>
      <c r="F384" s="9"/>
      <c r="G384" s="10"/>
      <c r="H384" s="10"/>
      <c r="I384" s="10"/>
      <c r="J384" s="13"/>
      <c r="K384" s="10">
        <f t="shared" si="69"/>
        <v>0</v>
      </c>
      <c r="L384" s="10"/>
      <c r="M384" s="10"/>
      <c r="N384" s="23"/>
      <c r="O384" s="26"/>
    </row>
    <row r="385" spans="1:15" x14ac:dyDescent="0.25">
      <c r="A385" s="18"/>
      <c r="B385" s="20" t="s">
        <v>64</v>
      </c>
      <c r="C385" s="7" t="s">
        <v>16</v>
      </c>
      <c r="D385" s="7" t="s">
        <v>42</v>
      </c>
      <c r="E385" s="8">
        <f>153*153*65*(0.002572)^3</f>
        <v>2.5888632528358081E-2</v>
      </c>
      <c r="F385" s="9">
        <v>116</v>
      </c>
      <c r="G385" s="10">
        <f>F385/E385</f>
        <v>4480.7310649929104</v>
      </c>
      <c r="H385" s="10"/>
      <c r="I385" s="10"/>
      <c r="J385" s="11"/>
      <c r="K385" s="10">
        <f t="shared" si="69"/>
        <v>2844.9943163132943</v>
      </c>
      <c r="L385" s="10"/>
      <c r="M385" s="10"/>
      <c r="N385" s="23"/>
      <c r="O385" s="26"/>
    </row>
    <row r="386" spans="1:15" x14ac:dyDescent="0.25">
      <c r="A386" s="18"/>
      <c r="B386" s="21" t="s">
        <v>26</v>
      </c>
      <c r="C386" s="7" t="s">
        <v>18</v>
      </c>
      <c r="D386" s="7" t="s">
        <v>42</v>
      </c>
      <c r="E386" s="8">
        <f t="shared" ref="E386:E389" si="75">153*153*65*(0.002572)^3</f>
        <v>2.5888632528358081E-2</v>
      </c>
      <c r="F386" s="9">
        <v>173</v>
      </c>
      <c r="G386" s="10">
        <f>F386/E386</f>
        <v>6682.4696055497707</v>
      </c>
      <c r="H386" s="10"/>
      <c r="I386" s="10"/>
      <c r="J386" s="11"/>
      <c r="K386" s="10">
        <f t="shared" si="69"/>
        <v>4242.9656613982752</v>
      </c>
      <c r="L386" s="10"/>
      <c r="M386" s="10"/>
      <c r="N386" s="23"/>
      <c r="O386" s="26"/>
    </row>
    <row r="387" spans="1:15" x14ac:dyDescent="0.25">
      <c r="A387" s="18"/>
      <c r="B387" s="21"/>
      <c r="C387" s="7" t="s">
        <v>19</v>
      </c>
      <c r="D387" s="7" t="s">
        <v>42</v>
      </c>
      <c r="E387" s="8">
        <f t="shared" si="75"/>
        <v>2.5888632528358081E-2</v>
      </c>
      <c r="F387" s="9">
        <v>177</v>
      </c>
      <c r="G387" s="10">
        <f>F387/E387</f>
        <v>6836.9775733081469</v>
      </c>
      <c r="H387" s="10">
        <f>AVERAGE(G385:G389)</f>
        <v>6141.6917183954547</v>
      </c>
      <c r="I387" s="10">
        <f>_xlfn.STDEV.P(G385:G389)</f>
        <v>855.74262701629846</v>
      </c>
      <c r="J387" s="13">
        <v>1.5749525541405287</v>
      </c>
      <c r="K387" s="10">
        <f t="shared" si="69"/>
        <v>4341.0689136849405</v>
      </c>
      <c r="L387" s="10">
        <f>AVERAGE(K385:K389)</f>
        <v>3899.604278394946</v>
      </c>
      <c r="M387" s="10">
        <f>_xlfn.STDEV.P(K385:K389)</f>
        <v>543.34501999223335</v>
      </c>
      <c r="N387" s="23"/>
      <c r="O387" s="26"/>
    </row>
    <row r="388" spans="1:15" x14ac:dyDescent="0.25">
      <c r="A388" s="18"/>
      <c r="B388" s="21"/>
      <c r="C388" s="7" t="s">
        <v>20</v>
      </c>
      <c r="D388" s="7" t="s">
        <v>42</v>
      </c>
      <c r="E388" s="8">
        <f t="shared" si="75"/>
        <v>2.5888632528358081E-2</v>
      </c>
      <c r="F388" s="9">
        <v>168</v>
      </c>
      <c r="G388" s="10">
        <f>F388/E388</f>
        <v>6489.3346458518008</v>
      </c>
      <c r="H388" s="10"/>
      <c r="I388" s="10"/>
      <c r="J388" s="11"/>
      <c r="K388" s="10">
        <f t="shared" si="69"/>
        <v>4120.3365960399433</v>
      </c>
      <c r="L388" s="10"/>
      <c r="M388" s="10"/>
      <c r="N388" s="23"/>
      <c r="O388" s="26"/>
    </row>
    <row r="389" spans="1:15" x14ac:dyDescent="0.25">
      <c r="A389" s="18"/>
      <c r="B389" s="21"/>
      <c r="C389" s="7" t="s">
        <v>21</v>
      </c>
      <c r="D389" s="7" t="s">
        <v>42</v>
      </c>
      <c r="E389" s="8">
        <f t="shared" si="75"/>
        <v>2.5888632528358081E-2</v>
      </c>
      <c r="F389" s="9">
        <v>161</v>
      </c>
      <c r="G389" s="10">
        <f>F389/E389</f>
        <v>6218.9457022746428</v>
      </c>
      <c r="H389" s="10"/>
      <c r="I389" s="10"/>
      <c r="J389" s="11"/>
      <c r="K389" s="10">
        <f t="shared" si="69"/>
        <v>3948.6559045382792</v>
      </c>
      <c r="L389" s="10"/>
      <c r="M389" s="10"/>
      <c r="N389" s="23"/>
      <c r="O389" s="26"/>
    </row>
    <row r="390" spans="1:15" x14ac:dyDescent="0.25">
      <c r="A390" s="18"/>
      <c r="E390" s="14"/>
      <c r="G390" s="15"/>
      <c r="H390" s="15"/>
      <c r="I390" s="15"/>
      <c r="K390" s="10"/>
      <c r="L390" s="15"/>
      <c r="M390" s="16"/>
      <c r="N390" s="15"/>
      <c r="O390" s="15"/>
    </row>
    <row r="391" spans="1:15" x14ac:dyDescent="0.25">
      <c r="A391" s="18"/>
      <c r="B391" s="20" t="s">
        <v>65</v>
      </c>
      <c r="C391" s="7" t="s">
        <v>16</v>
      </c>
      <c r="D391" s="7" t="s">
        <v>43</v>
      </c>
      <c r="E391" s="8">
        <f>120*120*46*(0.002572)^3</f>
        <v>1.1270241351475202E-2</v>
      </c>
      <c r="F391" s="9">
        <v>53</v>
      </c>
      <c r="G391" s="10">
        <f>F391/E391</f>
        <v>4702.649956388258</v>
      </c>
      <c r="H391" s="10"/>
      <c r="I391" s="10"/>
      <c r="J391" s="11"/>
      <c r="K391" s="10">
        <f t="shared" ref="K391:K395" si="76">G391/$J$5</f>
        <v>2985.8994444150435</v>
      </c>
      <c r="L391" s="10"/>
      <c r="M391" s="10"/>
      <c r="N391" s="22">
        <f>AVERAGE(K391:K395,K397:K401,K403:K407)</f>
        <v>2707.8419778580583</v>
      </c>
      <c r="O391" s="22">
        <f>_xlfn.STDEV.P(K391:K395,K397:K401,K403:K407)</f>
        <v>1614.6447643206216</v>
      </c>
    </row>
    <row r="392" spans="1:15" x14ac:dyDescent="0.25">
      <c r="A392" s="18"/>
      <c r="B392" s="21" t="s">
        <v>30</v>
      </c>
      <c r="C392" s="7" t="s">
        <v>18</v>
      </c>
      <c r="D392" s="7" t="s">
        <v>43</v>
      </c>
      <c r="E392" s="8">
        <f t="shared" ref="E392:E395" si="77">120*120*46*(0.002572)^3</f>
        <v>1.1270241351475202E-2</v>
      </c>
      <c r="F392" s="9">
        <v>65</v>
      </c>
      <c r="G392" s="10">
        <f>F392/E392</f>
        <v>5767.4008899101282</v>
      </c>
      <c r="H392" s="10"/>
      <c r="I392" s="10"/>
      <c r="J392" s="11"/>
      <c r="K392" s="10">
        <f t="shared" si="76"/>
        <v>3661.9521488109026</v>
      </c>
      <c r="L392" s="10"/>
      <c r="M392" s="10"/>
      <c r="N392" s="23"/>
      <c r="O392" s="23"/>
    </row>
    <row r="393" spans="1:15" x14ac:dyDescent="0.25">
      <c r="A393" s="18"/>
      <c r="B393" s="21"/>
      <c r="C393" s="7" t="s">
        <v>19</v>
      </c>
      <c r="D393" s="7" t="s">
        <v>43</v>
      </c>
      <c r="E393" s="8">
        <f t="shared" si="77"/>
        <v>1.1270241351475202E-2</v>
      </c>
      <c r="F393" s="9">
        <v>72</v>
      </c>
      <c r="G393" s="10">
        <f>F393/E393</f>
        <v>6388.5056011312181</v>
      </c>
      <c r="H393" s="10">
        <f>AVERAGE(G391:G395)</f>
        <v>4152.5286407352924</v>
      </c>
      <c r="I393" s="10">
        <f>_xlfn.STDEV.P(G391:G395)</f>
        <v>1916.5516803393657</v>
      </c>
      <c r="J393" s="13">
        <v>1.5749525541405287</v>
      </c>
      <c r="K393" s="10">
        <f t="shared" si="76"/>
        <v>4056.3162263751528</v>
      </c>
      <c r="L393" s="10">
        <f>AVERAGE(K391:K395)</f>
        <v>2636.6055471438494</v>
      </c>
      <c r="M393" s="10">
        <f>_xlfn.STDEV.P(K391:K395)</f>
        <v>1216.8948679125463</v>
      </c>
      <c r="N393" s="23"/>
      <c r="O393" s="23"/>
    </row>
    <row r="394" spans="1:15" x14ac:dyDescent="0.25">
      <c r="A394" s="18"/>
      <c r="B394" s="21"/>
      <c r="C394" s="7" t="s">
        <v>20</v>
      </c>
      <c r="D394" s="7" t="s">
        <v>43</v>
      </c>
      <c r="E394" s="8">
        <f t="shared" si="77"/>
        <v>1.1270241351475202E-2</v>
      </c>
      <c r="F394" s="9">
        <v>15</v>
      </c>
      <c r="G394" s="10">
        <f>F394/E394</f>
        <v>1330.9386669023372</v>
      </c>
      <c r="H394" s="10"/>
      <c r="I394" s="10"/>
      <c r="J394" s="11"/>
      <c r="K394" s="10">
        <f t="shared" si="76"/>
        <v>845.06588049482355</v>
      </c>
      <c r="L394" s="10"/>
      <c r="M394" s="10"/>
      <c r="N394" s="23"/>
      <c r="O394" s="23"/>
    </row>
    <row r="395" spans="1:15" x14ac:dyDescent="0.25">
      <c r="A395" s="18"/>
      <c r="B395" s="21"/>
      <c r="C395" s="7" t="s">
        <v>21</v>
      </c>
      <c r="D395" s="7" t="s">
        <v>43</v>
      </c>
      <c r="E395" s="8">
        <f t="shared" si="77"/>
        <v>1.1270241351475202E-2</v>
      </c>
      <c r="F395" s="9">
        <v>29</v>
      </c>
      <c r="G395" s="10">
        <f>F395/E395</f>
        <v>2573.1480893445187</v>
      </c>
      <c r="H395" s="10"/>
      <c r="I395" s="10"/>
      <c r="J395" s="11"/>
      <c r="K395" s="10">
        <f t="shared" si="76"/>
        <v>1633.7940356233257</v>
      </c>
      <c r="L395" s="10"/>
      <c r="M395" s="10"/>
      <c r="N395" s="23"/>
      <c r="O395" s="23"/>
    </row>
    <row r="396" spans="1:15" x14ac:dyDescent="0.25">
      <c r="A396" s="18"/>
      <c r="B396" s="21"/>
      <c r="C396" s="7"/>
      <c r="D396" s="7"/>
      <c r="E396" s="8"/>
      <c r="F396" s="9"/>
      <c r="G396" s="10"/>
      <c r="H396" s="10"/>
      <c r="I396" s="10"/>
      <c r="J396" s="13"/>
      <c r="K396" s="10"/>
      <c r="L396" s="10"/>
      <c r="M396" s="10"/>
      <c r="N396" s="23"/>
      <c r="O396" s="23"/>
    </row>
    <row r="397" spans="1:15" x14ac:dyDescent="0.25">
      <c r="A397" s="18"/>
      <c r="B397" s="20" t="s">
        <v>66</v>
      </c>
      <c r="C397" s="7" t="s">
        <v>16</v>
      </c>
      <c r="D397" s="7" t="s">
        <v>44</v>
      </c>
      <c r="E397" s="8">
        <f>120*120*76*(0.002572)^3</f>
        <v>1.86203987546112E-2</v>
      </c>
      <c r="F397" s="9">
        <v>131</v>
      </c>
      <c r="G397" s="10">
        <f>F397/E397</f>
        <v>7035.2950936434081</v>
      </c>
      <c r="H397" s="10"/>
      <c r="I397" s="10"/>
      <c r="J397" s="11"/>
      <c r="K397" s="10">
        <f t="shared" ref="K397:K401" si="78">G397/$J$5</f>
        <v>4466.9885928612348</v>
      </c>
      <c r="L397" s="10"/>
      <c r="M397" s="10"/>
      <c r="N397" s="23"/>
      <c r="O397" s="23"/>
    </row>
    <row r="398" spans="1:15" x14ac:dyDescent="0.25">
      <c r="A398" s="18"/>
      <c r="B398" s="21" t="s">
        <v>30</v>
      </c>
      <c r="C398" s="7" t="s">
        <v>18</v>
      </c>
      <c r="D398" s="7" t="s">
        <v>44</v>
      </c>
      <c r="E398" s="8">
        <f t="shared" ref="E398:E401" si="79">120*120*76*(0.002572)^3</f>
        <v>1.86203987546112E-2</v>
      </c>
      <c r="F398" s="9">
        <v>139</v>
      </c>
      <c r="G398" s="10">
        <f>F398/E398</f>
        <v>7464.9314352399524</v>
      </c>
      <c r="H398" s="10"/>
      <c r="I398" s="10"/>
      <c r="J398" s="11"/>
      <c r="K398" s="10">
        <f t="shared" si="78"/>
        <v>4739.7817893718448</v>
      </c>
      <c r="L398" s="10"/>
      <c r="M398" s="10"/>
      <c r="N398" s="23"/>
      <c r="O398" s="23"/>
    </row>
    <row r="399" spans="1:15" x14ac:dyDescent="0.25">
      <c r="A399" s="18"/>
      <c r="B399" s="21"/>
      <c r="C399" s="7" t="s">
        <v>19</v>
      </c>
      <c r="D399" s="7" t="s">
        <v>44</v>
      </c>
      <c r="E399" s="8">
        <f t="shared" si="79"/>
        <v>1.86203987546112E-2</v>
      </c>
      <c r="F399" s="9">
        <v>90</v>
      </c>
      <c r="G399" s="10">
        <f>F399/E399</f>
        <v>4833.4088429611202</v>
      </c>
      <c r="H399" s="10">
        <f>AVERAGE(G397:G401)</f>
        <v>6745.2905630657424</v>
      </c>
      <c r="I399" s="10">
        <f>_xlfn.STDEV.P(G397:G401)</f>
        <v>1558.2093340968775</v>
      </c>
      <c r="J399" s="13">
        <v>1.5749525541405287</v>
      </c>
      <c r="K399" s="10">
        <f t="shared" si="78"/>
        <v>3068.92346074436</v>
      </c>
      <c r="L399" s="10">
        <f>AVERAGE(K397:K401)</f>
        <v>4282.8531852165734</v>
      </c>
      <c r="M399" s="10">
        <f>_xlfn.STDEV.P(K397:K401)</f>
        <v>989.36906384917768</v>
      </c>
      <c r="N399" s="23"/>
      <c r="O399" s="23"/>
    </row>
    <row r="400" spans="1:15" x14ac:dyDescent="0.25">
      <c r="A400" s="18"/>
      <c r="B400" s="21"/>
      <c r="C400" s="7" t="s">
        <v>20</v>
      </c>
      <c r="D400" s="7" t="s">
        <v>44</v>
      </c>
      <c r="E400" s="8">
        <f t="shared" si="79"/>
        <v>1.86203987546112E-2</v>
      </c>
      <c r="F400" s="9">
        <v>170</v>
      </c>
      <c r="G400" s="10">
        <f>F400/E400</f>
        <v>9129.7722589265595</v>
      </c>
      <c r="H400" s="10"/>
      <c r="I400" s="10"/>
      <c r="J400" s="11"/>
      <c r="K400" s="10">
        <f t="shared" si="78"/>
        <v>5796.8554258504573</v>
      </c>
      <c r="L400" s="10"/>
      <c r="M400" s="10"/>
      <c r="N400" s="23"/>
      <c r="O400" s="23"/>
    </row>
    <row r="401" spans="1:15" x14ac:dyDescent="0.25">
      <c r="A401" s="18"/>
      <c r="B401" s="21"/>
      <c r="C401" s="7" t="s">
        <v>21</v>
      </c>
      <c r="D401" s="7" t="s">
        <v>44</v>
      </c>
      <c r="E401" s="8">
        <f t="shared" si="79"/>
        <v>1.86203987546112E-2</v>
      </c>
      <c r="F401" s="9">
        <v>98</v>
      </c>
      <c r="G401" s="10">
        <f>F401/E401</f>
        <v>5263.0451845576645</v>
      </c>
      <c r="H401" s="10"/>
      <c r="I401" s="10"/>
      <c r="J401" s="11"/>
      <c r="K401" s="10">
        <f t="shared" si="78"/>
        <v>3341.71665725497</v>
      </c>
      <c r="L401" s="10"/>
      <c r="M401" s="10"/>
      <c r="N401" s="23"/>
      <c r="O401" s="23"/>
    </row>
    <row r="402" spans="1:15" x14ac:dyDescent="0.25">
      <c r="A402" s="18"/>
      <c r="B402" s="21"/>
      <c r="C402" s="7"/>
      <c r="D402" s="7"/>
      <c r="E402" s="8"/>
      <c r="F402" s="9"/>
      <c r="G402" s="10"/>
      <c r="H402" s="10"/>
      <c r="I402" s="10"/>
      <c r="J402" s="13"/>
      <c r="K402" s="10"/>
      <c r="L402" s="10"/>
      <c r="M402" s="10"/>
      <c r="N402" s="23"/>
      <c r="O402" s="23"/>
    </row>
    <row r="403" spans="1:15" x14ac:dyDescent="0.25">
      <c r="A403" s="18"/>
      <c r="B403" s="20" t="s">
        <v>67</v>
      </c>
      <c r="C403" s="7" t="s">
        <v>16</v>
      </c>
      <c r="D403" s="7" t="s">
        <v>45</v>
      </c>
      <c r="E403" s="8">
        <f>120*120*65*(0.002572)^3</f>
        <v>1.5925341040128001E-2</v>
      </c>
      <c r="F403" s="9">
        <v>55</v>
      </c>
      <c r="G403" s="10">
        <f>F403/E403</f>
        <v>3453.615207449142</v>
      </c>
      <c r="H403" s="10"/>
      <c r="I403" s="10"/>
      <c r="J403" s="11"/>
      <c r="K403" s="10">
        <f t="shared" ref="K403:K407" si="80">G403/$J$5</f>
        <v>2192.8376181045169</v>
      </c>
      <c r="L403" s="10"/>
      <c r="M403" s="10"/>
      <c r="N403" s="23"/>
      <c r="O403" s="23"/>
    </row>
    <row r="404" spans="1:15" x14ac:dyDescent="0.25">
      <c r="A404" s="18"/>
      <c r="B404" s="21" t="s">
        <v>30</v>
      </c>
      <c r="C404" s="7" t="s">
        <v>18</v>
      </c>
      <c r="D404" s="7" t="s">
        <v>45</v>
      </c>
      <c r="E404" s="8">
        <f t="shared" ref="E404:E407" si="81">120*120*65*(0.002572)^3</f>
        <v>1.5925341040128001E-2</v>
      </c>
      <c r="F404" s="9">
        <v>9</v>
      </c>
      <c r="G404" s="10">
        <f>F404/E404</f>
        <v>565.13703394622326</v>
      </c>
      <c r="H404" s="10"/>
      <c r="I404" s="10"/>
      <c r="J404" s="11"/>
      <c r="K404" s="10">
        <f t="shared" si="80"/>
        <v>358.82797387164823</v>
      </c>
      <c r="L404" s="10"/>
      <c r="M404" s="10"/>
      <c r="N404" s="23"/>
      <c r="O404" s="23"/>
    </row>
    <row r="405" spans="1:15" x14ac:dyDescent="0.25">
      <c r="A405" s="18"/>
      <c r="B405" s="7"/>
      <c r="C405" s="7" t="s">
        <v>19</v>
      </c>
      <c r="D405" s="7" t="s">
        <v>45</v>
      </c>
      <c r="E405" s="8">
        <f t="shared" si="81"/>
        <v>1.5925341040128001E-2</v>
      </c>
      <c r="F405" s="9">
        <v>17</v>
      </c>
      <c r="G405" s="10">
        <f>F405/E405</f>
        <v>1067.4810641206439</v>
      </c>
      <c r="H405" s="10">
        <f>AVERAGE(G403:G407)</f>
        <v>1896.348713908438</v>
      </c>
      <c r="I405" s="10">
        <f>_xlfn.STDEV.P(G403:G407)</f>
        <v>1234.5813577473743</v>
      </c>
      <c r="J405" s="13">
        <v>1.5749525541405287</v>
      </c>
      <c r="K405" s="10">
        <f t="shared" si="80"/>
        <v>677.78617286866881</v>
      </c>
      <c r="L405" s="10">
        <f>AVERAGE(K403:K407)</f>
        <v>1204.0672012137529</v>
      </c>
      <c r="M405" s="10">
        <f>_xlfn.STDEV.P(K403:K407)</f>
        <v>783.88479354611468</v>
      </c>
      <c r="N405" s="23"/>
      <c r="O405" s="23"/>
    </row>
    <row r="406" spans="1:15" x14ac:dyDescent="0.25">
      <c r="A406" s="18"/>
      <c r="B406" s="7"/>
      <c r="C406" s="7" t="s">
        <v>20</v>
      </c>
      <c r="D406" s="7" t="s">
        <v>45</v>
      </c>
      <c r="E406" s="8">
        <f t="shared" si="81"/>
        <v>1.5925341040128001E-2</v>
      </c>
      <c r="F406" s="9">
        <v>17</v>
      </c>
      <c r="G406" s="10">
        <f>F406/E406</f>
        <v>1067.4810641206439</v>
      </c>
      <c r="H406" s="10"/>
      <c r="I406" s="10"/>
      <c r="J406" s="11"/>
      <c r="K406" s="10">
        <f t="shared" si="80"/>
        <v>677.78617286866881</v>
      </c>
      <c r="L406" s="10"/>
      <c r="M406" s="10"/>
      <c r="N406" s="23"/>
      <c r="O406" s="23"/>
    </row>
    <row r="407" spans="1:15" x14ac:dyDescent="0.25">
      <c r="A407" s="18"/>
      <c r="B407" s="7"/>
      <c r="C407" s="7" t="s">
        <v>21</v>
      </c>
      <c r="D407" s="7" t="s">
        <v>45</v>
      </c>
      <c r="E407" s="8">
        <f t="shared" si="81"/>
        <v>1.5925341040128001E-2</v>
      </c>
      <c r="F407" s="9">
        <v>53</v>
      </c>
      <c r="G407" s="10">
        <f>F407/E407</f>
        <v>3328.0291999055366</v>
      </c>
      <c r="H407" s="10"/>
      <c r="I407" s="10"/>
      <c r="J407" s="11"/>
      <c r="K407" s="10">
        <f t="shared" si="80"/>
        <v>2113.0980683552616</v>
      </c>
      <c r="L407" s="10"/>
      <c r="M407" s="10"/>
      <c r="N407" s="24"/>
      <c r="O407" s="24"/>
    </row>
  </sheetData>
  <mergeCells count="36">
    <mergeCell ref="N151:N173"/>
    <mergeCell ref="O151:O173"/>
    <mergeCell ref="N175:N197"/>
    <mergeCell ref="O175:O197"/>
    <mergeCell ref="N199:N221"/>
    <mergeCell ref="O199:O221"/>
    <mergeCell ref="N77:N99"/>
    <mergeCell ref="O77:O99"/>
    <mergeCell ref="N101:N123"/>
    <mergeCell ref="O101:O123"/>
    <mergeCell ref="N125:N147"/>
    <mergeCell ref="O125:O147"/>
    <mergeCell ref="N3:N25"/>
    <mergeCell ref="O3:O25"/>
    <mergeCell ref="N27:N49"/>
    <mergeCell ref="O27:O49"/>
    <mergeCell ref="N51:N73"/>
    <mergeCell ref="O51:O73"/>
    <mergeCell ref="N225:N247"/>
    <mergeCell ref="O225:O247"/>
    <mergeCell ref="N249:N265"/>
    <mergeCell ref="O249:O265"/>
    <mergeCell ref="N267:N283"/>
    <mergeCell ref="O267:O283"/>
    <mergeCell ref="N287:N309"/>
    <mergeCell ref="O287:O309"/>
    <mergeCell ref="N311:N327"/>
    <mergeCell ref="O311:O327"/>
    <mergeCell ref="N329:N345"/>
    <mergeCell ref="O329:O345"/>
    <mergeCell ref="N349:N371"/>
    <mergeCell ref="O349:O371"/>
    <mergeCell ref="N373:N389"/>
    <mergeCell ref="O373:O389"/>
    <mergeCell ref="N391:N407"/>
    <mergeCell ref="O391:O407"/>
  </mergeCells>
  <hyperlinks>
    <hyperlink ref="B3" r:id="rId1"/>
    <hyperlink ref="B9" r:id="rId2"/>
    <hyperlink ref="B15" r:id="rId3"/>
    <hyperlink ref="B21" r:id="rId4"/>
    <hyperlink ref="B27" r:id="rId5"/>
    <hyperlink ref="B33" r:id="rId6"/>
    <hyperlink ref="B39" r:id="rId7"/>
    <hyperlink ref="B45" r:id="rId8"/>
    <hyperlink ref="B51" r:id="rId9"/>
    <hyperlink ref="B57" r:id="rId10"/>
    <hyperlink ref="B63" r:id="rId11"/>
    <hyperlink ref="B69" r:id="rId12"/>
    <hyperlink ref="B225" r:id="rId13"/>
    <hyperlink ref="B231" r:id="rId14"/>
    <hyperlink ref="B237" r:id="rId15"/>
    <hyperlink ref="B243" r:id="rId16"/>
    <hyperlink ref="B249" r:id="rId17"/>
    <hyperlink ref="B255" r:id="rId18"/>
    <hyperlink ref="B261" r:id="rId19"/>
    <hyperlink ref="B267" r:id="rId20"/>
    <hyperlink ref="B273" r:id="rId21"/>
    <hyperlink ref="B279" r:id="rId22"/>
    <hyperlink ref="B287" r:id="rId23"/>
    <hyperlink ref="B293" r:id="rId24"/>
    <hyperlink ref="B299" r:id="rId25"/>
    <hyperlink ref="B305" r:id="rId26"/>
    <hyperlink ref="B311" r:id="rId27"/>
    <hyperlink ref="B317" r:id="rId28"/>
    <hyperlink ref="B323" r:id="rId29"/>
    <hyperlink ref="B329" r:id="rId30"/>
    <hyperlink ref="B335" r:id="rId31"/>
    <hyperlink ref="B341" r:id="rId32"/>
    <hyperlink ref="B349" r:id="rId33"/>
    <hyperlink ref="B355" r:id="rId34"/>
    <hyperlink ref="B361" r:id="rId35"/>
    <hyperlink ref="B367" r:id="rId36"/>
    <hyperlink ref="B373" r:id="rId37"/>
    <hyperlink ref="B379" r:id="rId38"/>
    <hyperlink ref="B385" r:id="rId39"/>
    <hyperlink ref="B391" r:id="rId40"/>
    <hyperlink ref="B397" r:id="rId41"/>
    <hyperlink ref="B403" r:id="rId42"/>
    <hyperlink ref="B77" r:id="rId43"/>
    <hyperlink ref="B83" r:id="rId44"/>
    <hyperlink ref="B89" r:id="rId45"/>
    <hyperlink ref="B95" r:id="rId46"/>
    <hyperlink ref="B101" r:id="rId47"/>
    <hyperlink ref="B107" r:id="rId48"/>
    <hyperlink ref="B113" r:id="rId49"/>
    <hyperlink ref="B119" r:id="rId50"/>
    <hyperlink ref="B125" r:id="rId51"/>
    <hyperlink ref="B131" r:id="rId52"/>
    <hyperlink ref="B137" r:id="rId53"/>
    <hyperlink ref="B143" r:id="rId54"/>
    <hyperlink ref="B151" r:id="rId55"/>
    <hyperlink ref="B157" r:id="rId56"/>
    <hyperlink ref="B163" r:id="rId57"/>
    <hyperlink ref="B169" r:id="rId58"/>
    <hyperlink ref="B175" r:id="rId59"/>
    <hyperlink ref="B181" r:id="rId60"/>
    <hyperlink ref="B187" r:id="rId61"/>
    <hyperlink ref="B193" r:id="rId62"/>
    <hyperlink ref="B199" r:id="rId63"/>
    <hyperlink ref="B205" r:id="rId64"/>
    <hyperlink ref="B211" r:id="rId65"/>
    <hyperlink ref="B217" r:id="rId66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CMCB der TU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ir El Hankouri</dc:creator>
  <cp:lastModifiedBy>Gunar-P52</cp:lastModifiedBy>
  <dcterms:created xsi:type="dcterms:W3CDTF">2024-11-19T08:19:07Z</dcterms:created>
  <dcterms:modified xsi:type="dcterms:W3CDTF">2024-12-11T22:23:07Z</dcterms:modified>
</cp:coreProperties>
</file>